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jackson/Desktop/LGM_paper/revision2/"/>
    </mc:Choice>
  </mc:AlternateContent>
  <xr:revisionPtr revIDLastSave="0" documentId="13_ncr:1_{B45E370C-AB0F-8248-9FC1-2CDB4351BDFF}" xr6:coauthVersionLast="36" xr6:coauthVersionMax="36" xr10:uidLastSave="{00000000-0000-0000-0000-000000000000}"/>
  <bookViews>
    <workbookView xWindow="420" yWindow="460" windowWidth="27640" windowHeight="16940" xr2:uid="{46D945DB-853D-CF43-BD26-849C24EE2E76}"/>
  </bookViews>
  <sheets>
    <sheet name="S1" sheetId="1" r:id="rId1"/>
    <sheet name="S2" sheetId="2" r:id="rId2"/>
    <sheet name="S3" sheetId="3" r:id="rId3"/>
    <sheet name="S4" sheetId="4" r:id="rId4"/>
    <sheet name="S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9" i="4" l="1"/>
  <c r="P209" i="4"/>
  <c r="N209" i="4"/>
  <c r="M209" i="4"/>
  <c r="Q201" i="4"/>
  <c r="P201" i="4"/>
  <c r="N201" i="4"/>
  <c r="M201" i="4"/>
  <c r="Q190" i="4"/>
  <c r="P190" i="4"/>
  <c r="N190" i="4"/>
  <c r="M190" i="4"/>
  <c r="Q181" i="4"/>
  <c r="P181" i="4"/>
  <c r="N181" i="4"/>
  <c r="M181" i="4"/>
  <c r="Q177" i="4"/>
  <c r="P177" i="4"/>
  <c r="N177" i="4"/>
  <c r="M177" i="4"/>
  <c r="Q173" i="4"/>
  <c r="P173" i="4"/>
  <c r="N173" i="4"/>
  <c r="M173" i="4"/>
  <c r="M170" i="4"/>
  <c r="M169" i="4"/>
  <c r="Q163" i="4"/>
  <c r="P163" i="4"/>
  <c r="N163" i="4"/>
  <c r="M163" i="4"/>
  <c r="Q159" i="4"/>
  <c r="P159" i="4"/>
  <c r="N159" i="4"/>
  <c r="M159" i="4"/>
  <c r="Q155" i="4"/>
  <c r="P155" i="4"/>
  <c r="N155" i="4"/>
  <c r="M155" i="4"/>
  <c r="Q153" i="4"/>
  <c r="P153" i="4"/>
  <c r="N153" i="4"/>
  <c r="M153" i="4"/>
  <c r="Q150" i="4"/>
  <c r="P150" i="4"/>
  <c r="N150" i="4"/>
  <c r="M150" i="4"/>
  <c r="Q148" i="4"/>
  <c r="P148" i="4"/>
  <c r="N148" i="4"/>
  <c r="M148" i="4"/>
  <c r="Q146" i="4"/>
  <c r="P146" i="4"/>
  <c r="N146" i="4"/>
  <c r="M146" i="4"/>
  <c r="Q144" i="4"/>
  <c r="P144" i="4"/>
  <c r="N144" i="4"/>
  <c r="M144" i="4"/>
  <c r="Q142" i="4"/>
  <c r="P142" i="4"/>
  <c r="N142" i="4"/>
  <c r="M142" i="4"/>
  <c r="Q136" i="4"/>
  <c r="P136" i="4"/>
  <c r="N136" i="4"/>
  <c r="M136" i="4"/>
  <c r="Q134" i="4"/>
  <c r="P134" i="4"/>
  <c r="N134" i="4"/>
  <c r="M134" i="4"/>
  <c r="Q128" i="4"/>
  <c r="P128" i="4"/>
  <c r="N128" i="4"/>
  <c r="M128" i="4"/>
  <c r="Q125" i="4"/>
  <c r="P125" i="4"/>
  <c r="N125" i="4"/>
  <c r="M125" i="4"/>
  <c r="Q123" i="4"/>
  <c r="P123" i="4"/>
  <c r="N123" i="4"/>
  <c r="M123" i="4"/>
  <c r="Q121" i="4"/>
  <c r="P121" i="4"/>
  <c r="N121" i="4"/>
  <c r="M121" i="4"/>
  <c r="Q115" i="4"/>
  <c r="P115" i="4"/>
  <c r="N115" i="4"/>
  <c r="M115" i="4"/>
  <c r="Q112" i="4"/>
  <c r="P112" i="4"/>
  <c r="N112" i="4"/>
  <c r="M112" i="4"/>
  <c r="Q108" i="4"/>
  <c r="P108" i="4"/>
  <c r="N108" i="4"/>
  <c r="M108" i="4"/>
  <c r="Q105" i="4"/>
  <c r="P105" i="4"/>
  <c r="N105" i="4"/>
  <c r="M105" i="4"/>
  <c r="Q99" i="4"/>
  <c r="P99" i="4"/>
  <c r="N99" i="4"/>
  <c r="M99" i="4"/>
  <c r="N85" i="4"/>
  <c r="M85" i="4"/>
  <c r="Q74" i="4"/>
  <c r="P74" i="4"/>
  <c r="N74" i="4"/>
  <c r="M74" i="4"/>
  <c r="Q70" i="4"/>
  <c r="P70" i="4"/>
  <c r="N70" i="4"/>
  <c r="M70" i="4"/>
  <c r="Q65" i="4"/>
  <c r="P65" i="4"/>
  <c r="N65" i="4"/>
  <c r="M65" i="4"/>
  <c r="Q60" i="4"/>
  <c r="P60" i="4"/>
  <c r="N60" i="4"/>
  <c r="M60" i="4"/>
  <c r="Q55" i="4"/>
  <c r="P55" i="4"/>
  <c r="N55" i="4"/>
  <c r="M55" i="4"/>
  <c r="Q47" i="4"/>
  <c r="P47" i="4"/>
  <c r="N47" i="4"/>
  <c r="M47" i="4"/>
  <c r="Q43" i="4"/>
  <c r="P43" i="4"/>
  <c r="N43" i="4"/>
  <c r="M43" i="4"/>
  <c r="Q37" i="4"/>
  <c r="P37" i="4"/>
  <c r="N37" i="4"/>
  <c r="M37" i="4"/>
  <c r="Q35" i="4"/>
  <c r="P35" i="4"/>
  <c r="N35" i="4"/>
  <c r="M35" i="4"/>
  <c r="Q29" i="4"/>
  <c r="P29" i="4"/>
  <c r="N29" i="4"/>
  <c r="M29" i="4"/>
  <c r="Q21" i="4"/>
  <c r="P21" i="4"/>
  <c r="N21" i="4"/>
  <c r="M21" i="4"/>
  <c r="Q19" i="4"/>
  <c r="P19" i="4"/>
  <c r="N19" i="4"/>
  <c r="M19" i="4"/>
  <c r="Q17" i="4"/>
  <c r="P17" i="4"/>
  <c r="N17" i="4"/>
  <c r="M17" i="4"/>
  <c r="Q14" i="4"/>
  <c r="P14" i="4"/>
  <c r="N14" i="4"/>
  <c r="M14" i="4"/>
  <c r="Q7" i="4"/>
  <c r="P7" i="4"/>
  <c r="N7" i="4"/>
  <c r="M7" i="4"/>
  <c r="O13" i="2" l="1"/>
  <c r="N13" i="2"/>
  <c r="O47" i="2"/>
  <c r="N47" i="2"/>
  <c r="O38" i="2"/>
  <c r="N38" i="2"/>
  <c r="O31" i="2"/>
  <c r="N31" i="2"/>
  <c r="O23" i="2"/>
  <c r="N23" i="2"/>
  <c r="O8" i="2"/>
  <c r="N8" i="2"/>
</calcChain>
</file>

<file path=xl/sharedStrings.xml><?xml version="1.0" encoding="utf-8"?>
<sst xmlns="http://schemas.openxmlformats.org/spreadsheetml/2006/main" count="1085" uniqueCount="394">
  <si>
    <t>Moulyambouli</t>
  </si>
  <si>
    <t>St-age</t>
  </si>
  <si>
    <t>St-err(int)</t>
  </si>
  <si>
    <t>St-err(ext)</t>
  </si>
  <si>
    <t>Lm-age</t>
  </si>
  <si>
    <t>Lm-err(int)</t>
  </si>
  <si>
    <t>Lm-err(ext)</t>
  </si>
  <si>
    <t>LSD-age</t>
  </si>
  <si>
    <t>LSD-err(int)</t>
  </si>
  <si>
    <t>LSD-err(ext)</t>
  </si>
  <si>
    <t>Mean Age (St)</t>
  </si>
  <si>
    <t>± (St)</t>
  </si>
  <si>
    <t xml:space="preserve">RZ-12-46 </t>
  </si>
  <si>
    <t xml:space="preserve">Be-10 (qtz) </t>
  </si>
  <si>
    <t xml:space="preserve">-- </t>
  </si>
  <si>
    <t>--</t>
  </si>
  <si>
    <t xml:space="preserve">RZ-12-47 </t>
  </si>
  <si>
    <t xml:space="preserve">RZ-12-50 </t>
  </si>
  <si>
    <t xml:space="preserve">RZ-12-54 </t>
  </si>
  <si>
    <t>Mahoma 1</t>
  </si>
  <si>
    <t xml:space="preserve">RZ-12-01 </t>
  </si>
  <si>
    <t xml:space="preserve">RZ-12-07 </t>
  </si>
  <si>
    <t xml:space="preserve">RZ-12-08 </t>
  </si>
  <si>
    <t xml:space="preserve">RZ-12-09 </t>
  </si>
  <si>
    <t>Mahoma 2</t>
  </si>
  <si>
    <t xml:space="preserve">RZ-12-02 </t>
  </si>
  <si>
    <t xml:space="preserve">RZ-12-03 </t>
  </si>
  <si>
    <t xml:space="preserve">RZ-12-04 </t>
  </si>
  <si>
    <t xml:space="preserve">RZ-12-05 </t>
  </si>
  <si>
    <t>Mahoma 3</t>
  </si>
  <si>
    <t xml:space="preserve">RZ-13-63 </t>
  </si>
  <si>
    <t xml:space="preserve">RZ-13-64 </t>
  </si>
  <si>
    <t xml:space="preserve">RZ-13-66 </t>
  </si>
  <si>
    <t xml:space="preserve">RZ-13-67 </t>
  </si>
  <si>
    <t>Mahoma 4</t>
  </si>
  <si>
    <t xml:space="preserve">RZ-16-49 </t>
  </si>
  <si>
    <t xml:space="preserve">RZ-16-50 </t>
  </si>
  <si>
    <t xml:space="preserve">RZ-16-52 </t>
  </si>
  <si>
    <t xml:space="preserve">RZ-16-54 </t>
  </si>
  <si>
    <t xml:space="preserve">RZ-16-55 </t>
  </si>
  <si>
    <t xml:space="preserve">RZ-16-56 </t>
  </si>
  <si>
    <t>Mahoma 0</t>
  </si>
  <si>
    <t>Arithmetic</t>
  </si>
  <si>
    <t xml:space="preserve">RZ-12-08a </t>
  </si>
  <si>
    <t xml:space="preserve">RZ-12-02a </t>
  </si>
  <si>
    <t>Standard</t>
  </si>
  <si>
    <t>Deviation ± (St)</t>
  </si>
  <si>
    <t xml:space="preserve">RZ-16-46a </t>
  </si>
  <si>
    <t xml:space="preserve">RZ-16-47a </t>
  </si>
  <si>
    <t xml:space="preserve">RZ-16-48a </t>
  </si>
  <si>
    <t>Mahoma 0*</t>
  </si>
  <si>
    <t xml:space="preserve">RZ-16-46 </t>
  </si>
  <si>
    <t xml:space="preserve">RZ-16-47 </t>
  </si>
  <si>
    <t xml:space="preserve">RZ-16-48 </t>
  </si>
  <si>
    <t xml:space="preserve">*Duplicate aliquot 'a' used for analysis and dicussion of ages from the Mahoma '0' moraine, as original sample aliquots returned abnormally low currents during measurement </t>
  </si>
  <si>
    <t>Moraine</t>
  </si>
  <si>
    <t>Map ID</t>
  </si>
  <si>
    <t>Sample Age</t>
  </si>
  <si>
    <r>
      <t>χ</t>
    </r>
    <r>
      <rPr>
        <sz val="12"/>
        <color theme="1"/>
        <rFont val="AdvTT5235d5a9"/>
      </rPr>
      <t>2 = for p ≤ 0.5</t>
    </r>
  </si>
  <si>
    <t>Mean Age</t>
  </si>
  <si>
    <t>1-Sigma Uncertainty</t>
  </si>
  <si>
    <t>Peak Age</t>
  </si>
  <si>
    <t>Median</t>
  </si>
  <si>
    <t>χ2</t>
  </si>
  <si>
    <t>χ2-R</t>
  </si>
  <si>
    <r>
      <t>χ</t>
    </r>
    <r>
      <rPr>
        <sz val="12"/>
        <color theme="1"/>
        <rFont val="AdvTT5235d5a9"/>
      </rPr>
      <t>2 (expected)</t>
    </r>
  </si>
  <si>
    <r>
      <t>χ</t>
    </r>
    <r>
      <rPr>
        <sz val="12"/>
        <color theme="1"/>
        <rFont val="AdvTT5235d5a9"/>
      </rPr>
      <t>2 (expected) &gt; χ2 (experimental)</t>
    </r>
  </si>
  <si>
    <t>yes</t>
  </si>
  <si>
    <t>Mean Age (w/outliers)</t>
  </si>
  <si>
    <t>1-Sigma Uncertainty (w/outliers)</t>
  </si>
  <si>
    <t>Peak Age (w/outliers)</t>
  </si>
  <si>
    <t>Median (w/outliers)</t>
  </si>
  <si>
    <t>χ2 (w/outliers)</t>
  </si>
  <si>
    <t>no</t>
  </si>
  <si>
    <t>Latitude</t>
  </si>
  <si>
    <t>Longitude</t>
  </si>
  <si>
    <t>Elevation</t>
  </si>
  <si>
    <t>Sample</t>
  </si>
  <si>
    <t>Atmosphere</t>
  </si>
  <si>
    <t>(DD)</t>
  </si>
  <si>
    <t>(m)</t>
  </si>
  <si>
    <t>Thickness</t>
  </si>
  <si>
    <t>(cm)</t>
  </si>
  <si>
    <t>Density</t>
  </si>
  <si>
    <t>(g/cm3)</t>
  </si>
  <si>
    <t>Shielding</t>
  </si>
  <si>
    <t>Erosion</t>
  </si>
  <si>
    <t>(cm/yr)</t>
  </si>
  <si>
    <t>(at/g)</t>
  </si>
  <si>
    <t>10-Be conc.</t>
  </si>
  <si>
    <t>10-Be uncertainty</t>
  </si>
  <si>
    <t>Farber et al., 2005</t>
  </si>
  <si>
    <t>Sample ID</t>
  </si>
  <si>
    <t>Mean Age (LSD)</t>
  </si>
  <si>
    <t>± (LSD)</t>
  </si>
  <si>
    <t>Bold = outermost moraine</t>
  </si>
  <si>
    <t xml:space="preserve">Farb2005-E-K-9 </t>
  </si>
  <si>
    <t>if italicized, outermost dated moraine but other moraines outboard</t>
  </si>
  <si>
    <t xml:space="preserve">Farb2005-E-HU-1 </t>
  </si>
  <si>
    <t xml:space="preserve">Farb2005-E-HU-2 </t>
  </si>
  <si>
    <t>All ages calculaed using CRONUS online calculator v3</t>
  </si>
  <si>
    <t xml:space="preserve">Farb2005-E-HU-4 </t>
  </si>
  <si>
    <t>PQuel production rate (Kelly et al., 2015)</t>
  </si>
  <si>
    <t xml:space="preserve">Farb2005-E-Peru-21 </t>
  </si>
  <si>
    <t>Samples marked in green are included in analysis, those in white are considered outliers</t>
  </si>
  <si>
    <t xml:space="preserve">Farb2005-D-K-6a </t>
  </si>
  <si>
    <t xml:space="preserve">Farb2005-D-K-6b </t>
  </si>
  <si>
    <t xml:space="preserve">Farb2005-D-K-8a </t>
  </si>
  <si>
    <t xml:space="preserve">Farb2005-D-K-8b </t>
  </si>
  <si>
    <t xml:space="preserve">Farb2005-D-K-2 </t>
  </si>
  <si>
    <t xml:space="preserve">Farb2005-D-K-7 </t>
  </si>
  <si>
    <t xml:space="preserve">Farb2005-D-K-5a </t>
  </si>
  <si>
    <t xml:space="preserve">Farb2005-D-K-5b </t>
  </si>
  <si>
    <t xml:space="preserve">Farb2005-D-K-4 </t>
  </si>
  <si>
    <t xml:space="preserve">Farb2005-D-K-3 </t>
  </si>
  <si>
    <t>Smith &amp; Rodbell, 2010</t>
  </si>
  <si>
    <t xml:space="preserve">SmiRod2010-D-PE05-JEU-33 </t>
  </si>
  <si>
    <t xml:space="preserve">SmiRod2010-D-PE05-JEU-34 </t>
  </si>
  <si>
    <t xml:space="preserve">SmiRod2010-D-PE05-JEU-35 </t>
  </si>
  <si>
    <t xml:space="preserve">SmiRod2010-D-PE05-JEU-36 </t>
  </si>
  <si>
    <t>Shakun et al., 2015</t>
  </si>
  <si>
    <t xml:space="preserve">Shak2015-C-MC-G-4 </t>
  </si>
  <si>
    <t xml:space="preserve">Shak2015-C-MC-G-2 </t>
  </si>
  <si>
    <t xml:space="preserve">Shak2015-C-MC-G-3 </t>
  </si>
  <si>
    <t xml:space="preserve">Shak2015-C-MC-G-9 </t>
  </si>
  <si>
    <t xml:space="preserve">Shak2015-C-MC-G-8 </t>
  </si>
  <si>
    <t xml:space="preserve">Shak2015-C-MC-G-7 </t>
  </si>
  <si>
    <t xml:space="preserve">Shak2015-C-MC-G-6 </t>
  </si>
  <si>
    <t xml:space="preserve">Shak2015-C-MC-G-1 </t>
  </si>
  <si>
    <t xml:space="preserve">Shak2015-C-MC-G-5 </t>
  </si>
  <si>
    <t xml:space="preserve">Shak2015-A-MC-NC-6 </t>
  </si>
  <si>
    <t xml:space="preserve">Shak2015-A-MC-NC-5 </t>
  </si>
  <si>
    <t xml:space="preserve">Shak2015-A-MC-NC-2 </t>
  </si>
  <si>
    <t xml:space="preserve">Shak2015-A-MC-NC-3 </t>
  </si>
  <si>
    <t xml:space="preserve">Shak2015-A-MC-NC-4 </t>
  </si>
  <si>
    <t xml:space="preserve">Shak2015-A-MC-NC-9 </t>
  </si>
  <si>
    <t xml:space="preserve">Shak2015-A-MC-NC-10 </t>
  </si>
  <si>
    <t xml:space="preserve">Shak2015-A-MC-NC-7 </t>
  </si>
  <si>
    <t xml:space="preserve">Shak2015-A-MC-NC-8 </t>
  </si>
  <si>
    <t>Wesnousky et al., 2012</t>
  </si>
  <si>
    <t xml:space="preserve">Wesn2012-D-VEN18 </t>
  </si>
  <si>
    <t xml:space="preserve">Wesn2012-E-VEN19 </t>
  </si>
  <si>
    <t xml:space="preserve">Wesn2012-E-VEN20 </t>
  </si>
  <si>
    <t xml:space="preserve">Wesn2012-E-VEN21 </t>
  </si>
  <si>
    <t xml:space="preserve">Wesn2012-E-VEN23 </t>
  </si>
  <si>
    <t xml:space="preserve">Wesn2012-A-LZ09-02 </t>
  </si>
  <si>
    <t xml:space="preserve">Wesn2012-A-VEN26 </t>
  </si>
  <si>
    <t xml:space="preserve">Wesn2012-A-VEN27 </t>
  </si>
  <si>
    <t xml:space="preserve">Wesn2012-A-VEN28 </t>
  </si>
  <si>
    <t xml:space="preserve">Wesn2012-A-LZ09-01 </t>
  </si>
  <si>
    <t xml:space="preserve">Wesn2012-A-VEN24 </t>
  </si>
  <si>
    <t xml:space="preserve">Wesn2012-A-VEN25 </t>
  </si>
  <si>
    <t xml:space="preserve">Wesn2012-A-VEN1 </t>
  </si>
  <si>
    <t xml:space="preserve">Wesn2012-A-VEN3 </t>
  </si>
  <si>
    <t xml:space="preserve">Wesn2012-A-VEN4 </t>
  </si>
  <si>
    <t xml:space="preserve">Wesn2012-A-VEN5 </t>
  </si>
  <si>
    <t xml:space="preserve">Wesn2012-A-VEN6 </t>
  </si>
  <si>
    <t>Carcaillet et al., 2013</t>
  </si>
  <si>
    <t xml:space="preserve">Carc2013-A-Mu09-01 </t>
  </si>
  <si>
    <t xml:space="preserve">Carc2013-B-Mu09-02 </t>
  </si>
  <si>
    <t>May et al., 2011</t>
  </si>
  <si>
    <t xml:space="preserve">May2011-A-HL11 </t>
  </si>
  <si>
    <t xml:space="preserve">May2011-A-HL12 </t>
  </si>
  <si>
    <t xml:space="preserve">May2011-C-HL43 </t>
  </si>
  <si>
    <t xml:space="preserve">May2011-D-HL51 </t>
  </si>
  <si>
    <t xml:space="preserve">May2011-D-HL52 </t>
  </si>
  <si>
    <t>Zech et al., 2007</t>
  </si>
  <si>
    <t xml:space="preserve">Zech2007b-A-SF12 </t>
  </si>
  <si>
    <t xml:space="preserve">Zech2007b-A-SF13 </t>
  </si>
  <si>
    <t xml:space="preserve">Zech2007b-C-SF32 </t>
  </si>
  <si>
    <t xml:space="preserve">Zech2007b-C-SF33 </t>
  </si>
  <si>
    <t xml:space="preserve">Zech2007b-D-SF41 </t>
  </si>
  <si>
    <t xml:space="preserve">Zech2007b-D-SF42 </t>
  </si>
  <si>
    <t xml:space="preserve">Zech2007b-D-SF43 </t>
  </si>
  <si>
    <t xml:space="preserve">Zech2007b-N-HH51 </t>
  </si>
  <si>
    <t xml:space="preserve">Zech2007b-N-HH52 </t>
  </si>
  <si>
    <t>Bromley et al., 2016</t>
  </si>
  <si>
    <t xml:space="preserve">NT-11-05 </t>
  </si>
  <si>
    <t xml:space="preserve">NT-11-08 </t>
  </si>
  <si>
    <t xml:space="preserve">NT-11-13 </t>
  </si>
  <si>
    <t xml:space="preserve">NT-11-18 </t>
  </si>
  <si>
    <t xml:space="preserve">ARC-09-25 </t>
  </si>
  <si>
    <t xml:space="preserve">ARC-09-26 </t>
  </si>
  <si>
    <t>Smith et al., 2005a</t>
  </si>
  <si>
    <t xml:space="preserve">Smit2005a-B-AL006 </t>
  </si>
  <si>
    <t xml:space="preserve">Smit2005a-B-AL007 </t>
  </si>
  <si>
    <t xml:space="preserve">Smit2005a-B-AL010 </t>
  </si>
  <si>
    <t xml:space="preserve">Smit2005a-B-PE01-ALC-03 </t>
  </si>
  <si>
    <t xml:space="preserve">Smit2005a-B-PE01-ALC-04 </t>
  </si>
  <si>
    <t xml:space="preserve">Smit2005a-B-PE01-ALC-05 </t>
  </si>
  <si>
    <t xml:space="preserve">Smit2005a-B-PE01-ALC-06 </t>
  </si>
  <si>
    <t xml:space="preserve">Smit2005a-B-PE01-ALC-07 </t>
  </si>
  <si>
    <t xml:space="preserve">Smit2005a-D-PE01-ANT-01 </t>
  </si>
  <si>
    <t xml:space="preserve">Smit2005a-D-PE01-ANT-02 </t>
  </si>
  <si>
    <t xml:space="preserve">Smit2005a-D-PE01-ANT-03 </t>
  </si>
  <si>
    <t xml:space="preserve">Smit2005a-D-PE01-ANT-04 </t>
  </si>
  <si>
    <t xml:space="preserve">Smit2005a-D-PE01-ANT-05 </t>
  </si>
  <si>
    <t xml:space="preserve">Smit2005a-D-PE01-ANT-06 </t>
  </si>
  <si>
    <t xml:space="preserve">Smit2005a-D-PE01-ANT-07 </t>
  </si>
  <si>
    <t xml:space="preserve">Smit2005a-E-PE01-CAL-01 </t>
  </si>
  <si>
    <t xml:space="preserve">Smit2005a-E-PE01-CAL-02 </t>
  </si>
  <si>
    <t xml:space="preserve">Smit2005a-E-PE01-CAL-03 </t>
  </si>
  <si>
    <t xml:space="preserve">Smit2005a-E-PE01-CAL-04 </t>
  </si>
  <si>
    <t xml:space="preserve">Smit2005a-E-PE01-CAL-05 </t>
  </si>
  <si>
    <t xml:space="preserve">Smit2005a-E-PE01-CAL-06 </t>
  </si>
  <si>
    <t xml:space="preserve">Smit2005a-E-PE01-CAL-07 </t>
  </si>
  <si>
    <t xml:space="preserve">Smit2005a-F-PE01-CAL-08 </t>
  </si>
  <si>
    <t xml:space="preserve">Smit2005a-F-PE01-CAL-09 </t>
  </si>
  <si>
    <t xml:space="preserve">Smit2005a-F-PE01-CAL-10 </t>
  </si>
  <si>
    <t xml:space="preserve">Smit2005a-F-PE01-CAL-11 </t>
  </si>
  <si>
    <t xml:space="preserve">Smit2005a-F-PE01-CAL-12 </t>
  </si>
  <si>
    <t xml:space="preserve">Smit2005a-F-PE01-CAL-13 </t>
  </si>
  <si>
    <t xml:space="preserve">Smit2005a-F-PE01-CAL-14 </t>
  </si>
  <si>
    <t xml:space="preserve">Smit2005a-G-PE01-ANT-08 </t>
  </si>
  <si>
    <t xml:space="preserve">Smit2005a-G-PE01-ANT-09 </t>
  </si>
  <si>
    <t xml:space="preserve">Smit2005a-G-PE01-ANT-10 </t>
  </si>
  <si>
    <t xml:space="preserve">Smit2005a-G-PE01-ANT-11 </t>
  </si>
  <si>
    <t xml:space="preserve">Smit2005a-G-PE01-ANT-12 </t>
  </si>
  <si>
    <t xml:space="preserve">Smit2005a-G-PE01-ANT-13 </t>
  </si>
  <si>
    <t xml:space="preserve">Smit2005a-G-PE01-ANT-14 </t>
  </si>
  <si>
    <t xml:space="preserve">Smit2005a-G-PE01-ANT-15 </t>
  </si>
  <si>
    <t xml:space="preserve">Smit2005a-I-PE02-COL-01 </t>
  </si>
  <si>
    <t xml:space="preserve">Smit2005a-I-PE02-COL-02 </t>
  </si>
  <si>
    <t xml:space="preserve">Smit2005a-I-PE02-COL-03 </t>
  </si>
  <si>
    <t xml:space="preserve">Smit2005a-I-PE02-COL-04 </t>
  </si>
  <si>
    <t xml:space="preserve">Smit2005a-I-PE02-COL-05 </t>
  </si>
  <si>
    <t xml:space="preserve">Smit2005a-I-PE02-COL-07 </t>
  </si>
  <si>
    <t>Smith et al., 2005b</t>
  </si>
  <si>
    <t xml:space="preserve">Smit2005b-G-MIL-00-01 </t>
  </si>
  <si>
    <t xml:space="preserve">Smit2005b-G-MIL-00-02 </t>
  </si>
  <si>
    <t xml:space="preserve">Smit2005b-G-MIL-00-03-D </t>
  </si>
  <si>
    <t xml:space="preserve">Smit2005b-G-MIL-00-04 </t>
  </si>
  <si>
    <t xml:space="preserve">Smit2005b-G-MIL-00-05 </t>
  </si>
  <si>
    <t xml:space="preserve">Smit2005b-G-MIL-00-06 </t>
  </si>
  <si>
    <t xml:space="preserve">Smit2005b-G-MIL-00-07 </t>
  </si>
  <si>
    <t xml:space="preserve">Smit2005b-H-MIL-00-08 </t>
  </si>
  <si>
    <t xml:space="preserve">Smit2005b-H-MIL-00-09 </t>
  </si>
  <si>
    <t xml:space="preserve">Smit2005b-H-MIL-00-10 </t>
  </si>
  <si>
    <t xml:space="preserve">Smit2005b-H-MIL-00-11 </t>
  </si>
  <si>
    <t xml:space="preserve">Smit2005b-H-MIL-00-12 </t>
  </si>
  <si>
    <t xml:space="preserve">Smit2005b-H-MIL-00-13 </t>
  </si>
  <si>
    <t xml:space="preserve">Smit2005b-H-MIL-00-14 </t>
  </si>
  <si>
    <t>-</t>
  </si>
  <si>
    <t>std</t>
  </si>
  <si>
    <t>Conc. (ppm)</t>
  </si>
  <si>
    <t xml:space="preserve">9-BeCarrier </t>
  </si>
  <si>
    <t>Carrier added</t>
  </si>
  <si>
    <t>(g)</t>
  </si>
  <si>
    <t>Quartz wt.</t>
  </si>
  <si>
    <t>All process blank ratios (10Be/9Be) ranged between 2E-15 and 1E-15</t>
  </si>
  <si>
    <t>Table S2. Calculated exposure ages for Moulyambouli and Mahoma moraines</t>
  </si>
  <si>
    <t>Table S1. Sample information for Moulyambouli and Mahoma moraines</t>
  </si>
  <si>
    <t>Table S3. Distribution of sample ages from the Moulambouli and Mahoma moraines, as presented in Figure S1.</t>
  </si>
  <si>
    <t>Table S4. Tropical South American Moraine Data</t>
  </si>
  <si>
    <t>Be Cathode</t>
  </si>
  <si>
    <t>BE37994</t>
  </si>
  <si>
    <t>BE37995</t>
  </si>
  <si>
    <t>BE37996</t>
  </si>
  <si>
    <t>BE37997</t>
  </si>
  <si>
    <t>10-Be/9-Be</t>
  </si>
  <si>
    <t>ratio</t>
  </si>
  <si>
    <t>(LLNL ID)</t>
  </si>
  <si>
    <t>ratio (±)</t>
  </si>
  <si>
    <t>Process Blank</t>
  </si>
  <si>
    <t>Cathode</t>
  </si>
  <si>
    <t>BE37998</t>
  </si>
  <si>
    <t>BE40304</t>
  </si>
  <si>
    <t>BE40305</t>
  </si>
  <si>
    <t>BE40306</t>
  </si>
  <si>
    <t>BE40307</t>
  </si>
  <si>
    <t>BE40308</t>
  </si>
  <si>
    <t>BE41586</t>
  </si>
  <si>
    <t>BE41587</t>
  </si>
  <si>
    <t>BE41588</t>
  </si>
  <si>
    <t>BE41589</t>
  </si>
  <si>
    <t>BE41590</t>
  </si>
  <si>
    <t>BE41591</t>
  </si>
  <si>
    <t>BE41593</t>
  </si>
  <si>
    <t>BE42276</t>
  </si>
  <si>
    <t>BE42277</t>
  </si>
  <si>
    <t>BE42278</t>
  </si>
  <si>
    <t>BE42279</t>
  </si>
  <si>
    <t>BE43147</t>
  </si>
  <si>
    <t>BE43144</t>
  </si>
  <si>
    <t>BE43145</t>
  </si>
  <si>
    <t>BE43146</t>
  </si>
  <si>
    <t>BE34425</t>
  </si>
  <si>
    <t>BE34433</t>
  </si>
  <si>
    <t>BE34430</t>
  </si>
  <si>
    <t>BE34431</t>
  </si>
  <si>
    <t>BE34432</t>
  </si>
  <si>
    <t>BE34426</t>
  </si>
  <si>
    <t>BE34427</t>
  </si>
  <si>
    <t>BE34428</t>
  </si>
  <si>
    <t>BE34429</t>
  </si>
  <si>
    <t>BE41128</t>
  </si>
  <si>
    <t>BE41134</t>
  </si>
  <si>
    <t>BE41129</t>
  </si>
  <si>
    <t>All other duplicate aliquots 'a' are reported for other samples where these aliquots were measured, but these are not included within the text.</t>
  </si>
  <si>
    <t>Calibration Input for v3 calculator</t>
  </si>
  <si>
    <t>K2015-Q-40 -13.94420 -70.89360 4853 std  1.5 2.29 0.9980 0.00e+00 0;</t>
  </si>
  <si>
    <t>K2015-Q-40 true_t HUANCANE2A 12200 560;</t>
  </si>
  <si>
    <t>K2015-Q-40 Be-10 quartz 5.452e+05 1.342e+04 KNSTD;</t>
  </si>
  <si>
    <t>K2015-Q-40a -13.94420 -70.89360 4853 std  2.8 2.29 0.9990 1.15e-03 0;</t>
  </si>
  <si>
    <t>K2015-Q-40a true_t HUANCANE2A 12200 560;</t>
  </si>
  <si>
    <t>K2015-Q-40a Be-10 quartz 5.652e+05 1.314e+04 KNSTD;</t>
  </si>
  <si>
    <t>K2015-Q-42 -13.94500 -70.89290 4857 std  1.6 2.29 0.9960 4.51e-04 0;</t>
  </si>
  <si>
    <t>K2015-Q-42 true_t HUANCANE2A 12200 560;</t>
  </si>
  <si>
    <t>K2015-Q-42 Be-10 quartz 5.673e+05 9.690e+03 KNSTD;</t>
  </si>
  <si>
    <t>K2015-Q-43 -13.94370 -70.89530 4844 std  1.5 2.29 0.9990 4.51e-04 0;</t>
  </si>
  <si>
    <t>K2015-Q-43 true_t HUANCANE2A 12200 560;</t>
  </si>
  <si>
    <t>K2015-Q-43 Be-10 quartz 5.533e+05 1.361e+04 KNSTD;</t>
  </si>
  <si>
    <t>K2015-Q-44 -13.94500 -70.89540 4849 std  2.0 2.29 1.0000 0.00e+00 0;</t>
  </si>
  <si>
    <t>K2015-Q-44 true_t HUANCANE2A 12200 560;</t>
  </si>
  <si>
    <t>K2015-Q-44 Be-10 quartz 5.540e+05 1.364e+04 KNSTD;</t>
  </si>
  <si>
    <t>K2015-Q-44a -13.94500 -70.89540 4849 std  2.9 2.29 1.0000 1.23e-03 0;</t>
  </si>
  <si>
    <t>K2015-Q-44a true_t HUANCANE2A 12200 560;</t>
  </si>
  <si>
    <t>K2015-Q-44a Be-10 quartz 5.779e+05 1.799e+04 KNSTD;</t>
  </si>
  <si>
    <t>K2015-Q-46 -13.94630 -70.89240 4863 std  0.9 2.29 1.0000 4.51e-04 0;</t>
  </si>
  <si>
    <t>K2015-Q-46 true_t HUANCANE2A 12200 560;</t>
  </si>
  <si>
    <t>K2015-Q-46 Be-10 quartz 5.716e+05 1.403e+04 KNSTD;</t>
  </si>
  <si>
    <t>K2015-Q-47 -13.94630 -70.89210 4865 std  2.1 2.29 1.0000 4.51e-04 0;</t>
  </si>
  <si>
    <t>K2015-Q-47 true_t HUANCANE2A 12200 560;</t>
  </si>
  <si>
    <t>K2015-Q-47 Be-10 quartz 5.714e+05 1.158e+04 07KNSTD;</t>
  </si>
  <si>
    <t>K2015-Q-48 -13.94610 -70.89270 4862 std  3.4 2.29 0.9980 4.51e-04 0;</t>
  </si>
  <si>
    <t>K2015-Q-48 true_t HUANCANE2A 12200 560;</t>
  </si>
  <si>
    <t>K2015-Q-48 Be-10 quartz 5.896e+05 1.350e+04 07KNSTD;</t>
  </si>
  <si>
    <t>K2015-Q-49 -13.94580 -70.89350 4851 std  5.1 2.29 1.0000 4.51e-04 0;</t>
  </si>
  <si>
    <t>K2015-Q-49 true_t HUANCANE2A 12200 560;</t>
  </si>
  <si>
    <t>K2015-Q-49 Be-10 quartz 5.863e+05 1.107e+04 KNSTD;</t>
  </si>
  <si>
    <t>K2015-Q-83 -13.94400 -70.89230 4856 std  3.2 2.29 0.9750 0.00e+00 0;</t>
  </si>
  <si>
    <t>K2015-Q-83 true_t HUANCANE2A 12200 560;</t>
  </si>
  <si>
    <t>K2015-Q-83 Be-10 quartz 4.954e+05 9.280e+03 07KNSTD;</t>
  </si>
  <si>
    <t>K2015-Q-83a -13.94400 -70.89230 4856 std  2.8 2.29 0.9750 4.10e-04 0;</t>
  </si>
  <si>
    <t>K2015-Q-83a true_t HUANCANE2A 12200 560;</t>
  </si>
  <si>
    <t>K2015-Q-83a Be-10 quartz 4.987e+05 1.118e+04 07KNSTD;</t>
  </si>
  <si>
    <t>K2015-Q-135 -13.94680 -70.88620 4863 std  2.3 2.29 0.9990 4.51e-04 0;</t>
  </si>
  <si>
    <t>K2015-Q-135 true_t HUANCANE2A 12200 560;</t>
  </si>
  <si>
    <t>K2015-Q-135 Be-10 quartz 5.159e+05 1.150e+04 07KNSTD;</t>
  </si>
  <si>
    <t>K2015-Q-136 -13.94630 -70.88650 4866 std  2.3 2.29 0.9930 4.51e-04 0;</t>
  </si>
  <si>
    <t>K2015-Q-136 true_t HUANCANE2A 12200 560;</t>
  </si>
  <si>
    <t>K2015-Q-136 Be-10 quartz 4.993e+05 1.196e+04 07KNSTD;</t>
  </si>
  <si>
    <t>K2015-Q-137 -13.94570 -70.88550 4870 std  2.1 2.29 0.9990 4.51e-04 0;</t>
  </si>
  <si>
    <t>K2015-Q-137 true_t HUANCANE2A 12200 560;</t>
  </si>
  <si>
    <t>K2015-Q-137 Be-10 quartz 5.433e+05 1.020e+04 07KNSTD;</t>
  </si>
  <si>
    <t>HU08-01 -13.94494 -70.89539 4854 std  7.0 2.29 0.9969 8.20e-04 2008;</t>
  </si>
  <si>
    <t>HU08-01 true_t HUANCANE2A 12200 560;</t>
  </si>
  <si>
    <t>HU08-01 Be-10 quartz 4.949e+05 9.314e+03 07KNSTD;</t>
  </si>
  <si>
    <t>HU08-01 Be-10 quartz 4.896e+05 1.013e+04 07KNSTD;</t>
  </si>
  <si>
    <t>HU08-01 Be-10 quartz 5.241e+05 1.201e+04 07KNSTD;</t>
  </si>
  <si>
    <t>HU08-01 Be-10 quartz 5.390e+05 1.011e+04 07KNSTD;</t>
  </si>
  <si>
    <t>HU08-02 -13.94635 -70.89241 4862 std  5.0 2.29 0.9990 4.84e-04 2008;</t>
  </si>
  <si>
    <t>HU08-02 true_t HUANCANE2A 12200 560;</t>
  </si>
  <si>
    <t>HU08-02 Be-10 quartz 5.003e+05 1.022e+04 07KNSTD;</t>
  </si>
  <si>
    <t>HU08-02 Be-10 quartz 4.946e+05 1.557e+04 07KNSTD;</t>
  </si>
  <si>
    <t>HU08-02 Be-10 quartz 5.418e+05 1.018e+04 07KNSTD;</t>
  </si>
  <si>
    <t>HU08-02 Be-10 quartz 5.195e+05 9.767e+03 07KNSTD;</t>
  </si>
  <si>
    <t>HU08-03 -13.94613 -70.89266 4859 std  6.0 2.29 0.9947 3.20e-04 2008;</t>
  </si>
  <si>
    <t>HU08-03 true_t HUANCANE2A 12200 560;</t>
  </si>
  <si>
    <t>HU08-03 Be-10 quartz 4.835e+05 9.099e+03 07KNSTD;</t>
  </si>
  <si>
    <t>HU08-03 Be-10 quartz 5.265e+05 9.883e+03 07KNSTD;</t>
  </si>
  <si>
    <t>HU08-04 -13.94545 -70.89280 4848 std  5.0 2.29 0.9914 8.20e-04 2008;</t>
  </si>
  <si>
    <t>HU08-04 true_t HUANCANE2A 12200 560;</t>
  </si>
  <si>
    <t>HU08-04 Be-10 quartz 4.977e+05 7.205e+03 07KNSTD;</t>
  </si>
  <si>
    <t>HU08-04 Be-10 quartz 4.883e+05 8.239e+03 07KNSTD;</t>
  </si>
  <si>
    <t>HU08-04 Be-10 quartz 5.125e+05 9.632e+03 07KNSTD;</t>
  </si>
  <si>
    <t>HU08-06 -13.94454 -70.89483 4843 std  7.0 2.29 0.9993 4.84e-04 2008;</t>
  </si>
  <si>
    <t>HU08-06 true_t HUANCANE2A 12200 560;</t>
  </si>
  <si>
    <t>HU08-06 Be-10 quartz 5.081e+05 9.569e+03 07KNSTD;</t>
  </si>
  <si>
    <t>HU08-06 Be-10 quartz 4.992e+05 7.616e+03 07KNSTD;</t>
  </si>
  <si>
    <t>HU08-06 Be-10 quartz 5.009e+05 9.418e+03 07KNSTD;</t>
  </si>
  <si>
    <t>HU08-10 -13.94700 -70.88693 4860 std  3.2 2.29 0.9975 4.84e-04 2008;</t>
  </si>
  <si>
    <t>HU08-10 true_t HUANCANE2A 12200 560;</t>
  </si>
  <si>
    <t>HU08-10 Be-10 quartz 5.142e+05 1.286e+04 07KNSTD;</t>
  </si>
  <si>
    <t>HU08-10 Be-10 quartz 5.012e+05 8.335e+03 07KNSTD;</t>
  </si>
  <si>
    <t>HU08-10 Be-10 quartz 5.329e+05 1.001e+04 07KNSTD;</t>
  </si>
  <si>
    <t>HU08-11 -13.94715 -70.88680 4860 std  6.0 2.29 0.9990 6.56e-04 2008;</t>
  </si>
  <si>
    <t>HU08-11 true_t HUANCANE2A 12200 560;</t>
  </si>
  <si>
    <t>HU08-11 Be-10 quartz 5.250e+05 8.751e+03 07KNSTD;</t>
  </si>
  <si>
    <t>HU08-11 Be-10 quartz 5.147e+05 6.469e+03 07KNSTD;</t>
  </si>
  <si>
    <t>HU08-14 -13.94887 -70.88559 4871 std  5.0 2.29 0.9960 3.20e-04 2008;</t>
  </si>
  <si>
    <t>HU08-14 true_t HUANCANE2A 12200 560;</t>
  </si>
  <si>
    <t>HU08-14 Be-10 quartz 5.138e+05 9.607e+03 07KNSTD;</t>
  </si>
  <si>
    <t>HU08-14 Be-10 quartz 5.078e+05 8.451e+03 07KNSTD;</t>
  </si>
  <si>
    <t>HU08-15 -13.94838 -70.88537 4869 std  6.0 2.29 0.9950 6.56e-04 2008;</t>
  </si>
  <si>
    <t>HU08-15 true_t HUANCANE2A 12200 560;</t>
  </si>
  <si>
    <t>HU08-15 Be-10 quartz 4.929e+05 9.240e+03 07KNSTD;</t>
  </si>
  <si>
    <t>HU08-15 Be-10 quartz 4.385e+05 7.900e+03 07KNSTD;</t>
  </si>
  <si>
    <t>HU08-16 -13.94679 -70.88619 4867 std  6.0 2.29 0.9974 3.20e-04 2008;</t>
  </si>
  <si>
    <t>HU08-16 true_t HUANCANE2A 12200 560;</t>
  </si>
  <si>
    <t>HU08-16 Be-10 quartz 5.151e+05 9.598e+03 07KNSTD;</t>
  </si>
  <si>
    <t>HU08-16 Be-10 quartz 4.459e+05 8.500e+03 07KNSTD;</t>
  </si>
  <si>
    <t>From calibration.ice-d.org</t>
  </si>
  <si>
    <t>All samples measured at LLNL using the 07KNSTD standard (2.85E-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theme="1"/>
      <name val="AdvTT94c8263f.I+03"/>
    </font>
    <font>
      <sz val="12"/>
      <color theme="1"/>
      <name val="AdvTT5235d5a9"/>
    </font>
    <font>
      <b/>
      <i/>
      <sz val="12"/>
      <color theme="1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sz val="9"/>
      <name val="Geneva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1" fillId="0" borderId="0"/>
    <xf numFmtId="0" fontId="1" fillId="0" borderId="0"/>
    <xf numFmtId="0" fontId="12" fillId="0" borderId="0"/>
    <xf numFmtId="0" fontId="13" fillId="0" borderId="0"/>
    <xf numFmtId="0" fontId="1" fillId="0" borderId="0"/>
  </cellStyleXfs>
  <cellXfs count="46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1" fontId="2" fillId="0" borderId="0" xfId="0" applyNumberFormat="1" applyFont="1"/>
    <xf numFmtId="1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  <xf numFmtId="0" fontId="8" fillId="0" borderId="0" xfId="0" applyFont="1"/>
    <xf numFmtId="0" fontId="10" fillId="0" borderId="0" xfId="0" applyFont="1"/>
    <xf numFmtId="0" fontId="6" fillId="0" borderId="1" xfId="0" applyFont="1" applyBorder="1"/>
    <xf numFmtId="0" fontId="1" fillId="2" borderId="1" xfId="1" applyBorder="1"/>
    <xf numFmtId="1" fontId="10" fillId="0" borderId="0" xfId="0" applyNumberFormat="1" applyFont="1"/>
    <xf numFmtId="0" fontId="0" fillId="0" borderId="1" xfId="0" applyBorder="1"/>
    <xf numFmtId="0" fontId="0" fillId="0" borderId="1" xfId="0" applyFont="1" applyBorder="1"/>
    <xf numFmtId="0" fontId="0" fillId="0" borderId="0" xfId="0" applyFont="1" applyAlignment="1">
      <alignment horizontal="right"/>
    </xf>
    <xf numFmtId="164" fontId="0" fillId="0" borderId="0" xfId="0" applyNumberFormat="1" applyFont="1"/>
    <xf numFmtId="2" fontId="0" fillId="0" borderId="0" xfId="0" applyNumberFormat="1" applyFont="1"/>
    <xf numFmtId="1" fontId="0" fillId="0" borderId="0" xfId="0" applyNumberFormat="1" applyFont="1"/>
    <xf numFmtId="165" fontId="0" fillId="0" borderId="0" xfId="0" applyNumberFormat="1" applyFont="1"/>
    <xf numFmtId="166" fontId="0" fillId="0" borderId="0" xfId="0" applyNumberFormat="1" applyFont="1"/>
    <xf numFmtId="0" fontId="6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6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4" fillId="0" borderId="0" xfId="0" applyFont="1"/>
    <xf numFmtId="164" fontId="15" fillId="0" borderId="0" xfId="0" applyNumberFormat="1" applyFont="1"/>
    <xf numFmtId="164" fontId="14" fillId="0" borderId="0" xfId="0" applyNumberFormat="1" applyFont="1"/>
    <xf numFmtId="0" fontId="15" fillId="0" borderId="0" xfId="0" applyFont="1"/>
    <xf numFmtId="0" fontId="14" fillId="0" borderId="0" xfId="3" applyFont="1"/>
    <xf numFmtId="0" fontId="15" fillId="0" borderId="0" xfId="2" applyFont="1"/>
    <xf numFmtId="164" fontId="15" fillId="0" borderId="0" xfId="0" applyNumberFormat="1" applyFont="1" applyAlignment="1"/>
    <xf numFmtId="0" fontId="15" fillId="0" borderId="0" xfId="4" applyFont="1" applyAlignment="1">
      <alignment horizontal="left"/>
    </xf>
    <xf numFmtId="0" fontId="15" fillId="0" borderId="0" xfId="5" applyFont="1" applyFill="1" applyAlignment="1">
      <alignment horizontal="left"/>
    </xf>
    <xf numFmtId="0" fontId="14" fillId="0" borderId="0" xfId="6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</cellXfs>
  <cellStyles count="7">
    <cellStyle name="20% - Accent6" xfId="1" builtinId="50"/>
    <cellStyle name="Normal" xfId="0" builtinId="0"/>
    <cellStyle name="Normal 2" xfId="2" xr:uid="{2003564F-2518-9543-8B87-9BDBD475A18B}"/>
    <cellStyle name="Normal 2 2" xfId="6" xr:uid="{A496E802-C973-E54C-BF99-F1D5880F2589}"/>
    <cellStyle name="Normal 2 5" xfId="3" xr:uid="{A91D6334-4103-6749-BEA3-C3AD7439E52C}"/>
    <cellStyle name="Normal_BE 08.07.31 16h11 Ratios" xfId="5" xr:uid="{581F4A5E-7892-9B4D-88BC-86BFA2B59624}"/>
    <cellStyle name="Normal_BE 09.12.04 23h48 RATIOS_DHR" xfId="4" xr:uid="{3ED37A21-4DF1-4742-9E69-1609D3B704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7D33B-5CA1-8A4B-BA7E-0C1203EA7C48}">
  <dimension ref="A1:X48"/>
  <sheetViews>
    <sheetView tabSelected="1" topLeftCell="A25" workbookViewId="0">
      <selection activeCell="A48" sqref="A48"/>
    </sheetView>
  </sheetViews>
  <sheetFormatPr baseColWidth="10" defaultRowHeight="16"/>
  <cols>
    <col min="1" max="1" width="7.6640625" style="9" customWidth="1"/>
    <col min="2" max="2" width="14.1640625" style="9" customWidth="1"/>
    <col min="3" max="3" width="10.83203125" style="9" customWidth="1"/>
    <col min="4" max="5" width="10.83203125" style="9"/>
    <col min="6" max="6" width="11.83203125" style="9" customWidth="1"/>
    <col min="7" max="10" width="10.83203125" style="9"/>
    <col min="11" max="11" width="12.6640625" style="9" bestFit="1" customWidth="1"/>
    <col min="12" max="12" width="16.83203125" style="9" customWidth="1"/>
    <col min="13" max="13" width="3.83203125" style="9" customWidth="1"/>
    <col min="14" max="14" width="10.83203125" style="9"/>
    <col min="15" max="15" width="12.5" style="9" customWidth="1"/>
    <col min="16" max="16" width="10.83203125" style="9"/>
    <col min="17" max="17" width="4.1640625" style="9" customWidth="1"/>
    <col min="18" max="18" width="10.83203125" style="9"/>
    <col min="19" max="19" width="12.33203125" style="9" customWidth="1"/>
    <col min="20" max="20" width="12.6640625" style="9" customWidth="1"/>
    <col min="21" max="21" width="3.83203125" style="9" customWidth="1"/>
    <col min="22" max="22" width="13.1640625" style="9" customWidth="1"/>
    <col min="23" max="23" width="13" style="9" customWidth="1"/>
    <col min="24" max="24" width="13.33203125" style="9" customWidth="1"/>
    <col min="25" max="16384" width="10.83203125" style="9"/>
  </cols>
  <sheetData>
    <row r="1" spans="1:24" s="7" customFormat="1">
      <c r="A1" s="7" t="s">
        <v>251</v>
      </c>
    </row>
    <row r="3" spans="1:24">
      <c r="A3" s="7" t="s">
        <v>56</v>
      </c>
      <c r="B3" s="7" t="s">
        <v>77</v>
      </c>
      <c r="C3" s="7" t="s">
        <v>74</v>
      </c>
      <c r="D3" s="7" t="s">
        <v>75</v>
      </c>
      <c r="E3" s="7" t="s">
        <v>76</v>
      </c>
      <c r="F3" s="7" t="s">
        <v>78</v>
      </c>
      <c r="G3" s="7" t="s">
        <v>81</v>
      </c>
      <c r="H3" s="7" t="s">
        <v>83</v>
      </c>
      <c r="I3" s="7" t="s">
        <v>85</v>
      </c>
      <c r="J3" s="7" t="s">
        <v>86</v>
      </c>
      <c r="K3" s="7" t="s">
        <v>89</v>
      </c>
      <c r="L3" s="7" t="s">
        <v>90</v>
      </c>
      <c r="M3" s="7"/>
      <c r="N3" s="7" t="s">
        <v>245</v>
      </c>
      <c r="O3" s="7" t="s">
        <v>246</v>
      </c>
      <c r="P3" s="7" t="s">
        <v>248</v>
      </c>
      <c r="R3" s="7" t="s">
        <v>254</v>
      </c>
      <c r="S3" s="7" t="s">
        <v>259</v>
      </c>
      <c r="T3" s="7" t="s">
        <v>259</v>
      </c>
      <c r="V3" s="7" t="s">
        <v>263</v>
      </c>
      <c r="W3" s="7" t="s">
        <v>263</v>
      </c>
      <c r="X3" s="7" t="s">
        <v>263</v>
      </c>
    </row>
    <row r="4" spans="1:24">
      <c r="C4" s="7" t="s">
        <v>79</v>
      </c>
      <c r="D4" s="7" t="s">
        <v>79</v>
      </c>
      <c r="E4" s="7" t="s">
        <v>80</v>
      </c>
      <c r="F4" s="7"/>
      <c r="G4" s="7" t="s">
        <v>82</v>
      </c>
      <c r="H4" s="7" t="s">
        <v>84</v>
      </c>
      <c r="I4" s="7"/>
      <c r="J4" s="7" t="s">
        <v>87</v>
      </c>
      <c r="K4" s="7" t="s">
        <v>88</v>
      </c>
      <c r="L4" s="7" t="s">
        <v>88</v>
      </c>
      <c r="M4" s="7"/>
      <c r="N4" s="7" t="s">
        <v>244</v>
      </c>
      <c r="O4" s="7" t="s">
        <v>247</v>
      </c>
      <c r="P4" s="7" t="s">
        <v>247</v>
      </c>
      <c r="R4" s="7" t="s">
        <v>261</v>
      </c>
      <c r="S4" s="7" t="s">
        <v>260</v>
      </c>
      <c r="T4" s="7" t="s">
        <v>262</v>
      </c>
      <c r="V4" s="7" t="s">
        <v>259</v>
      </c>
      <c r="W4" s="7" t="s">
        <v>259</v>
      </c>
      <c r="X4" s="7" t="s">
        <v>264</v>
      </c>
    </row>
    <row r="5" spans="1:24">
      <c r="B5" s="8" t="s">
        <v>0</v>
      </c>
      <c r="V5" s="7" t="s">
        <v>260</v>
      </c>
      <c r="W5" s="7" t="s">
        <v>260</v>
      </c>
      <c r="X5" s="7" t="s">
        <v>261</v>
      </c>
    </row>
    <row r="6" spans="1:24">
      <c r="A6" s="9">
        <v>1</v>
      </c>
      <c r="B6" s="9" t="s">
        <v>12</v>
      </c>
      <c r="C6" s="21">
        <v>0.26167000000000001</v>
      </c>
      <c r="D6" s="21">
        <v>29.944099999999999</v>
      </c>
      <c r="E6" s="9">
        <v>2883</v>
      </c>
      <c r="F6" s="17" t="s">
        <v>243</v>
      </c>
      <c r="G6" s="19">
        <v>1</v>
      </c>
      <c r="H6" s="9">
        <v>2.65</v>
      </c>
      <c r="I6" s="9">
        <v>0.96599999999999997</v>
      </c>
      <c r="J6" s="9">
        <v>0</v>
      </c>
      <c r="K6" s="20">
        <v>283881.75284315099</v>
      </c>
      <c r="L6" s="20">
        <v>6006.9727441607956</v>
      </c>
      <c r="N6" s="33">
        <v>1335</v>
      </c>
      <c r="O6" s="34">
        <v>0.1628</v>
      </c>
      <c r="P6" s="35">
        <v>3.032</v>
      </c>
      <c r="Q6" s="33"/>
      <c r="R6" s="36" t="s">
        <v>255</v>
      </c>
      <c r="S6" s="33">
        <v>5.9266605000000008E-14</v>
      </c>
      <c r="T6" s="33">
        <v>1.2540886383445948E-15</v>
      </c>
      <c r="U6" s="33"/>
      <c r="V6" s="33">
        <v>4.3775999999999999E-16</v>
      </c>
      <c r="W6" s="33">
        <v>1.4934E-16</v>
      </c>
      <c r="X6" s="36" t="s">
        <v>265</v>
      </c>
    </row>
    <row r="7" spans="1:24">
      <c r="A7" s="9">
        <v>2</v>
      </c>
      <c r="B7" s="9" t="s">
        <v>16</v>
      </c>
      <c r="C7" s="21">
        <v>0.26151999999999997</v>
      </c>
      <c r="D7" s="21">
        <v>29.944379999999999</v>
      </c>
      <c r="E7" s="9">
        <v>2872</v>
      </c>
      <c r="F7" s="17" t="s">
        <v>243</v>
      </c>
      <c r="G7" s="19">
        <v>4.21</v>
      </c>
      <c r="H7" s="9">
        <v>2.65</v>
      </c>
      <c r="I7" s="9">
        <v>0.96199999999999997</v>
      </c>
      <c r="J7" s="9">
        <v>0</v>
      </c>
      <c r="K7" s="20">
        <v>269034.85097470187</v>
      </c>
      <c r="L7" s="20">
        <v>5787.2269579395816</v>
      </c>
      <c r="N7" s="33">
        <v>1335</v>
      </c>
      <c r="O7" s="34">
        <v>0.16250000000000001</v>
      </c>
      <c r="P7" s="35">
        <v>3.0322</v>
      </c>
      <c r="Q7" s="33"/>
      <c r="R7" s="36" t="s">
        <v>256</v>
      </c>
      <c r="S7" s="33">
        <v>5.6274390000000001E-14</v>
      </c>
      <c r="T7" s="33">
        <v>1.2105222266546781E-15</v>
      </c>
      <c r="U7" s="33"/>
      <c r="V7" s="33">
        <v>4.3775999999999999E-16</v>
      </c>
      <c r="W7" s="33">
        <v>1.4934E-16</v>
      </c>
      <c r="X7" s="36" t="s">
        <v>265</v>
      </c>
    </row>
    <row r="8" spans="1:24">
      <c r="A8" s="9">
        <v>3</v>
      </c>
      <c r="B8" s="9" t="s">
        <v>17</v>
      </c>
      <c r="C8" s="21">
        <v>0.26089000000000001</v>
      </c>
      <c r="D8" s="21">
        <v>29.945239999999998</v>
      </c>
      <c r="E8" s="9">
        <v>2848</v>
      </c>
      <c r="F8" s="17" t="s">
        <v>243</v>
      </c>
      <c r="G8" s="19">
        <v>1.64</v>
      </c>
      <c r="H8" s="9">
        <v>2.65</v>
      </c>
      <c r="I8" s="9">
        <v>0.97199999999999998</v>
      </c>
      <c r="J8" s="9">
        <v>0</v>
      </c>
      <c r="K8" s="20">
        <v>283626.0557700427</v>
      </c>
      <c r="L8" s="20">
        <v>6201.9350624361514</v>
      </c>
      <c r="N8" s="33">
        <v>1335</v>
      </c>
      <c r="O8" s="34">
        <v>0.16309999999999999</v>
      </c>
      <c r="P8" s="35">
        <v>3.0417000000000001</v>
      </c>
      <c r="Q8" s="33"/>
      <c r="R8" s="36" t="s">
        <v>257</v>
      </c>
      <c r="S8" s="33">
        <v>5.9293395000000006E-14</v>
      </c>
      <c r="T8" s="33">
        <v>1.2965444392017575E-15</v>
      </c>
      <c r="U8" s="33"/>
      <c r="V8" s="33">
        <v>4.3775999999999999E-16</v>
      </c>
      <c r="W8" s="33">
        <v>1.4934E-16</v>
      </c>
      <c r="X8" s="36" t="s">
        <v>265</v>
      </c>
    </row>
    <row r="9" spans="1:24">
      <c r="A9" s="9">
        <v>4</v>
      </c>
      <c r="B9" s="9" t="s">
        <v>18</v>
      </c>
      <c r="C9" s="21">
        <v>0.25812000000000002</v>
      </c>
      <c r="D9" s="21">
        <v>29.947240000000001</v>
      </c>
      <c r="E9" s="9">
        <v>2777</v>
      </c>
      <c r="F9" s="17" t="s">
        <v>243</v>
      </c>
      <c r="G9" s="19">
        <v>3</v>
      </c>
      <c r="H9" s="9">
        <v>2.65</v>
      </c>
      <c r="I9" s="9">
        <v>0.98299999999999998</v>
      </c>
      <c r="J9" s="9">
        <v>0</v>
      </c>
      <c r="K9" s="20">
        <v>262419.03285883932</v>
      </c>
      <c r="L9" s="20">
        <v>6231.7755357467631</v>
      </c>
      <c r="N9" s="33">
        <v>1335</v>
      </c>
      <c r="O9" s="34">
        <v>0.16250000000000001</v>
      </c>
      <c r="P9" s="35">
        <v>3.0733000000000001</v>
      </c>
      <c r="Q9" s="33"/>
      <c r="R9" s="36" t="s">
        <v>258</v>
      </c>
      <c r="S9" s="33">
        <v>5.5634565000000004E-14</v>
      </c>
      <c r="T9" s="33">
        <v>1.3211774974241729E-15</v>
      </c>
      <c r="U9" s="33"/>
      <c r="V9" s="33">
        <v>4.3775999999999999E-16</v>
      </c>
      <c r="W9" s="33">
        <v>1.4934E-16</v>
      </c>
      <c r="X9" s="36" t="s">
        <v>265</v>
      </c>
    </row>
    <row r="10" spans="1:24">
      <c r="C10" s="21"/>
      <c r="D10" s="21"/>
      <c r="F10" s="17"/>
      <c r="G10" s="19"/>
      <c r="K10" s="20"/>
      <c r="L10" s="20"/>
      <c r="N10" s="33"/>
      <c r="O10" s="35"/>
      <c r="P10" s="35"/>
      <c r="Q10" s="33"/>
      <c r="R10" s="33"/>
      <c r="S10" s="33"/>
      <c r="T10" s="33"/>
      <c r="U10" s="33"/>
      <c r="V10" s="33"/>
      <c r="W10" s="33"/>
      <c r="X10" s="33"/>
    </row>
    <row r="11" spans="1:24">
      <c r="B11" s="8" t="s">
        <v>50</v>
      </c>
      <c r="C11" s="21"/>
      <c r="D11" s="21"/>
      <c r="F11" s="17"/>
      <c r="G11" s="19"/>
      <c r="K11" s="20"/>
      <c r="L11" s="20"/>
      <c r="N11" s="33"/>
      <c r="O11" s="35"/>
      <c r="P11" s="35"/>
      <c r="Q11" s="33"/>
      <c r="R11" s="33"/>
      <c r="S11" s="33"/>
      <c r="T11" s="33"/>
      <c r="U11" s="33"/>
      <c r="V11" s="33"/>
      <c r="W11" s="33"/>
      <c r="X11" s="33"/>
    </row>
    <row r="12" spans="1:24">
      <c r="A12" s="9">
        <v>5</v>
      </c>
      <c r="B12" s="6" t="s">
        <v>47</v>
      </c>
      <c r="C12" s="21">
        <v>0.34733999999999998</v>
      </c>
      <c r="D12" s="21">
        <v>29.961179999999999</v>
      </c>
      <c r="E12" s="9">
        <v>2922</v>
      </c>
      <c r="F12" s="17" t="s">
        <v>243</v>
      </c>
      <c r="G12" s="19">
        <v>2.69</v>
      </c>
      <c r="H12" s="9">
        <v>2.65</v>
      </c>
      <c r="I12" s="9">
        <v>0.97499999999999998</v>
      </c>
      <c r="J12" s="9">
        <v>0</v>
      </c>
      <c r="K12" s="20">
        <v>286711.24743355904</v>
      </c>
      <c r="L12" s="20">
        <v>6355.8633962966032</v>
      </c>
      <c r="N12" s="33">
        <v>1349</v>
      </c>
      <c r="O12" s="34">
        <v>0.15690000000000001</v>
      </c>
      <c r="P12" s="34">
        <v>2.0503999999999998</v>
      </c>
      <c r="Q12" s="33"/>
      <c r="R12" s="37" t="s">
        <v>283</v>
      </c>
      <c r="S12" s="33">
        <v>4.1564970000000003E-14</v>
      </c>
      <c r="T12" s="33">
        <v>9.214192807430285E-16</v>
      </c>
      <c r="U12" s="33"/>
      <c r="V12" s="33">
        <v>5.6886000000000004E-16</v>
      </c>
      <c r="W12" s="33">
        <v>1.2739500000000002E-16</v>
      </c>
      <c r="X12" s="37" t="s">
        <v>282</v>
      </c>
    </row>
    <row r="13" spans="1:24">
      <c r="A13" s="9">
        <v>6</v>
      </c>
      <c r="B13" s="6" t="s">
        <v>48</v>
      </c>
      <c r="C13" s="21">
        <v>0.34733999999999998</v>
      </c>
      <c r="D13" s="21">
        <v>29.961179999999999</v>
      </c>
      <c r="E13" s="9">
        <v>2922</v>
      </c>
      <c r="F13" s="17" t="s">
        <v>243</v>
      </c>
      <c r="G13" s="19">
        <v>2.16</v>
      </c>
      <c r="H13" s="9">
        <v>2.65</v>
      </c>
      <c r="I13" s="9">
        <v>0.97599999999999998</v>
      </c>
      <c r="J13" s="9">
        <v>0</v>
      </c>
      <c r="K13" s="20">
        <v>263081.52549575677</v>
      </c>
      <c r="L13" s="20">
        <v>7208.4782651816304</v>
      </c>
      <c r="N13" s="33">
        <v>1349</v>
      </c>
      <c r="O13" s="34">
        <v>0.15659999999999999</v>
      </c>
      <c r="P13" s="34">
        <v>2.1</v>
      </c>
      <c r="Q13" s="33"/>
      <c r="R13" s="37" t="s">
        <v>284</v>
      </c>
      <c r="S13" s="33">
        <v>3.9136769999999999E-14</v>
      </c>
      <c r="T13" s="33">
        <v>1.0723541129799428E-15</v>
      </c>
      <c r="U13" s="33"/>
      <c r="V13" s="33">
        <v>5.6886000000000004E-16</v>
      </c>
      <c r="W13" s="33">
        <v>1.2739500000000002E-16</v>
      </c>
      <c r="X13" s="37" t="s">
        <v>282</v>
      </c>
    </row>
    <row r="14" spans="1:24">
      <c r="A14" s="9">
        <v>7</v>
      </c>
      <c r="B14" s="6" t="s">
        <v>49</v>
      </c>
      <c r="C14" s="21">
        <v>0.34734999999999999</v>
      </c>
      <c r="D14" s="21">
        <v>29.961189999999998</v>
      </c>
      <c r="E14" s="9">
        <v>2923</v>
      </c>
      <c r="F14" s="17" t="s">
        <v>243</v>
      </c>
      <c r="G14" s="19">
        <v>1.72</v>
      </c>
      <c r="H14" s="9">
        <v>2.65</v>
      </c>
      <c r="I14" s="9">
        <v>0.97299999999999998</v>
      </c>
      <c r="J14" s="9">
        <v>0</v>
      </c>
      <c r="K14" s="20">
        <v>273628.27400663681</v>
      </c>
      <c r="L14" s="20">
        <v>9034.5544997885172</v>
      </c>
      <c r="N14" s="33">
        <v>1349</v>
      </c>
      <c r="O14" s="34">
        <v>0.15740000000000001</v>
      </c>
      <c r="P14" s="34">
        <v>2.0285000000000002</v>
      </c>
      <c r="Q14" s="33"/>
      <c r="R14" s="37" t="s">
        <v>285</v>
      </c>
      <c r="S14" s="33">
        <v>3.9119955000000003E-14</v>
      </c>
      <c r="T14" s="33">
        <v>1.2916478268185178E-15</v>
      </c>
      <c r="U14" s="33"/>
      <c r="V14" s="33">
        <v>5.6886000000000004E-16</v>
      </c>
      <c r="W14" s="33">
        <v>1.2739500000000002E-16</v>
      </c>
      <c r="X14" s="37" t="s">
        <v>282</v>
      </c>
    </row>
    <row r="15" spans="1:24">
      <c r="A15" s="17" t="s">
        <v>242</v>
      </c>
      <c r="B15" s="9" t="s">
        <v>51</v>
      </c>
      <c r="C15" s="21">
        <v>0.34733999999999998</v>
      </c>
      <c r="D15" s="21">
        <v>29.961179999999999</v>
      </c>
      <c r="E15" s="9">
        <v>2922</v>
      </c>
      <c r="F15" s="17" t="s">
        <v>243</v>
      </c>
      <c r="G15" s="19">
        <v>2.69</v>
      </c>
      <c r="H15" s="9">
        <v>2.65</v>
      </c>
      <c r="I15" s="9">
        <v>0.97499999999999998</v>
      </c>
      <c r="J15" s="9">
        <v>0</v>
      </c>
      <c r="K15" s="20">
        <v>290173.39241270296</v>
      </c>
      <c r="L15" s="20">
        <v>6798.8288916261854</v>
      </c>
      <c r="N15" s="33">
        <v>1346</v>
      </c>
      <c r="O15" s="34">
        <v>0.15260000000000001</v>
      </c>
      <c r="P15" s="34">
        <v>5.0422000000000002</v>
      </c>
      <c r="Q15" s="33"/>
      <c r="R15" s="38" t="s">
        <v>278</v>
      </c>
      <c r="S15" s="33">
        <v>1.0659997500000001E-13</v>
      </c>
      <c r="T15" s="33">
        <v>2.4976617733642398E-15</v>
      </c>
      <c r="U15" s="33"/>
      <c r="V15" s="33">
        <v>1.04595E-15</v>
      </c>
      <c r="W15" s="33">
        <v>1.9123500000000002E-16</v>
      </c>
      <c r="X15" s="38" t="s">
        <v>281</v>
      </c>
    </row>
    <row r="16" spans="1:24">
      <c r="A16" s="17" t="s">
        <v>242</v>
      </c>
      <c r="B16" s="9" t="s">
        <v>52</v>
      </c>
      <c r="C16" s="21">
        <v>0.34733999999999998</v>
      </c>
      <c r="D16" s="21">
        <v>29.961179999999999</v>
      </c>
      <c r="E16" s="9">
        <v>2922</v>
      </c>
      <c r="F16" s="17" t="s">
        <v>243</v>
      </c>
      <c r="G16" s="19">
        <v>2.16</v>
      </c>
      <c r="H16" s="9">
        <v>2.65</v>
      </c>
      <c r="I16" s="9">
        <v>0.97599999999999998</v>
      </c>
      <c r="J16" s="9">
        <v>0</v>
      </c>
      <c r="K16" s="20">
        <v>318065.61960264505</v>
      </c>
      <c r="L16" s="20">
        <v>5836.900183328944</v>
      </c>
      <c r="N16" s="33">
        <v>1346</v>
      </c>
      <c r="O16" s="34">
        <v>0.1825</v>
      </c>
      <c r="P16" s="34">
        <v>5.0180999999999996</v>
      </c>
      <c r="Q16" s="33"/>
      <c r="R16" s="38" t="s">
        <v>279</v>
      </c>
      <c r="S16" s="33">
        <v>9.7236015000000002E-14</v>
      </c>
      <c r="T16" s="33">
        <v>1.7844019560766011E-15</v>
      </c>
      <c r="U16" s="33"/>
      <c r="V16" s="33">
        <v>1.04595E-15</v>
      </c>
      <c r="W16" s="33">
        <v>1.9123500000000002E-16</v>
      </c>
      <c r="X16" s="38" t="s">
        <v>281</v>
      </c>
    </row>
    <row r="17" spans="1:24">
      <c r="A17" s="17" t="s">
        <v>242</v>
      </c>
      <c r="B17" s="9" t="s">
        <v>53</v>
      </c>
      <c r="C17" s="21">
        <v>0.34734999999999999</v>
      </c>
      <c r="D17" s="21">
        <v>29.961189999999998</v>
      </c>
      <c r="E17" s="9">
        <v>2923</v>
      </c>
      <c r="F17" s="17" t="s">
        <v>243</v>
      </c>
      <c r="G17" s="19">
        <v>1.72</v>
      </c>
      <c r="H17" s="9">
        <v>2.65</v>
      </c>
      <c r="I17" s="9">
        <v>0.97299999999999998</v>
      </c>
      <c r="J17" s="9">
        <v>0</v>
      </c>
      <c r="K17" s="20">
        <v>263376.32348448475</v>
      </c>
      <c r="L17" s="20">
        <v>5496.140644343498</v>
      </c>
      <c r="N17" s="33">
        <v>1346</v>
      </c>
      <c r="O17" s="34">
        <v>0.1484</v>
      </c>
      <c r="P17" s="34">
        <v>5.1792999999999996</v>
      </c>
      <c r="Q17" s="33"/>
      <c r="R17" s="38" t="s">
        <v>280</v>
      </c>
      <c r="S17" s="33">
        <v>1.0219929E-13</v>
      </c>
      <c r="T17" s="33">
        <v>2.1326961518814629E-15</v>
      </c>
      <c r="U17" s="33"/>
      <c r="V17" s="33">
        <v>1.04595E-15</v>
      </c>
      <c r="W17" s="33">
        <v>1.9123500000000002E-16</v>
      </c>
      <c r="X17" s="38" t="s">
        <v>281</v>
      </c>
    </row>
    <row r="18" spans="1:24">
      <c r="C18" s="21"/>
      <c r="D18" s="21"/>
      <c r="F18" s="17"/>
      <c r="G18" s="19"/>
      <c r="K18" s="20"/>
      <c r="L18" s="20"/>
      <c r="N18" s="33"/>
      <c r="O18" s="35"/>
      <c r="P18" s="35"/>
      <c r="Q18" s="33"/>
      <c r="R18" s="33"/>
      <c r="S18" s="33"/>
      <c r="T18" s="33"/>
      <c r="U18" s="33"/>
      <c r="V18" s="33"/>
      <c r="W18" s="33"/>
      <c r="X18" s="33"/>
    </row>
    <row r="19" spans="1:24">
      <c r="B19" s="8" t="s">
        <v>19</v>
      </c>
      <c r="C19" s="21"/>
      <c r="D19" s="21"/>
      <c r="F19" s="17"/>
      <c r="G19" s="19"/>
      <c r="K19" s="20"/>
      <c r="L19" s="20"/>
      <c r="N19" s="33"/>
      <c r="O19" s="35"/>
      <c r="P19" s="35"/>
      <c r="Q19" s="33"/>
      <c r="R19" s="33"/>
      <c r="S19" s="33"/>
      <c r="T19" s="33"/>
      <c r="U19" s="33"/>
      <c r="V19" s="33"/>
      <c r="W19" s="33"/>
      <c r="X19" s="33"/>
    </row>
    <row r="20" spans="1:24">
      <c r="A20" s="9">
        <v>8</v>
      </c>
      <c r="B20" s="9" t="s">
        <v>20</v>
      </c>
      <c r="C20" s="21">
        <v>0.35827999999999999</v>
      </c>
      <c r="D20" s="21">
        <v>29.979099999999999</v>
      </c>
      <c r="E20" s="9">
        <v>2635</v>
      </c>
      <c r="F20" s="17" t="s">
        <v>243</v>
      </c>
      <c r="G20" s="19">
        <v>2.1444444444444444</v>
      </c>
      <c r="H20" s="9">
        <v>2.65</v>
      </c>
      <c r="I20" s="9">
        <v>0.99399999999999999</v>
      </c>
      <c r="J20" s="9">
        <v>0</v>
      </c>
      <c r="K20" s="20">
        <v>291542.86002081324</v>
      </c>
      <c r="L20" s="20">
        <v>5576.1054894428307</v>
      </c>
      <c r="N20" s="33">
        <v>1320</v>
      </c>
      <c r="O20" s="39">
        <v>0.15842999999999999</v>
      </c>
      <c r="P20" s="39">
        <v>6.0131100000000002</v>
      </c>
      <c r="Q20" s="33"/>
      <c r="R20" s="40" t="s">
        <v>286</v>
      </c>
      <c r="S20" s="33">
        <v>1.2544959E-13</v>
      </c>
      <c r="T20" s="33">
        <v>2.3993732770454871E-15</v>
      </c>
      <c r="U20" s="33"/>
      <c r="V20" s="33">
        <v>2.53935E-16</v>
      </c>
      <c r="W20" s="33">
        <v>1.1001000000000001E-16</v>
      </c>
      <c r="X20" s="36" t="s">
        <v>287</v>
      </c>
    </row>
    <row r="21" spans="1:24">
      <c r="A21" s="9">
        <v>10</v>
      </c>
      <c r="B21" s="9" t="s">
        <v>21</v>
      </c>
      <c r="C21" s="21">
        <v>0.35032999999999997</v>
      </c>
      <c r="D21" s="21">
        <v>29.968119999999999</v>
      </c>
      <c r="E21" s="9">
        <v>2955</v>
      </c>
      <c r="F21" s="17" t="s">
        <v>243</v>
      </c>
      <c r="G21" s="19">
        <v>1</v>
      </c>
      <c r="H21" s="9">
        <v>2.65</v>
      </c>
      <c r="I21" s="9">
        <v>0.97799999999999998</v>
      </c>
      <c r="J21" s="9">
        <v>0</v>
      </c>
      <c r="K21" s="20">
        <v>346968.56617870374</v>
      </c>
      <c r="L21" s="20">
        <v>11758.491409112121</v>
      </c>
      <c r="N21" s="33">
        <v>1320</v>
      </c>
      <c r="O21" s="39">
        <v>0.16172</v>
      </c>
      <c r="P21" s="39">
        <v>5.9924999999999997</v>
      </c>
      <c r="Q21" s="33"/>
      <c r="R21" s="41" t="s">
        <v>288</v>
      </c>
      <c r="S21" s="33">
        <v>1.4576040000000001E-13</v>
      </c>
      <c r="T21" s="33">
        <v>4.93970514408502E-15</v>
      </c>
      <c r="U21" s="33"/>
      <c r="V21" s="33">
        <v>2.53935E-16</v>
      </c>
      <c r="W21" s="33">
        <v>1.1001000000000001E-16</v>
      </c>
      <c r="X21" s="36" t="s">
        <v>287</v>
      </c>
    </row>
    <row r="22" spans="1:24">
      <c r="A22" s="9">
        <v>11</v>
      </c>
      <c r="B22" s="9" t="s">
        <v>22</v>
      </c>
      <c r="C22" s="21">
        <v>0.34984999999999999</v>
      </c>
      <c r="D22" s="21">
        <v>29.968039999999998</v>
      </c>
      <c r="E22" s="9">
        <v>2953</v>
      </c>
      <c r="F22" s="17" t="s">
        <v>243</v>
      </c>
      <c r="G22" s="19">
        <v>2.1285714285714286</v>
      </c>
      <c r="H22" s="9">
        <v>2.65</v>
      </c>
      <c r="I22" s="9">
        <v>0.97799999999999998</v>
      </c>
      <c r="J22" s="9">
        <v>0</v>
      </c>
      <c r="K22" s="20">
        <v>341471.04559866962</v>
      </c>
      <c r="L22" s="20">
        <v>6979.1117011945344</v>
      </c>
      <c r="N22" s="33">
        <v>1320</v>
      </c>
      <c r="O22" s="39">
        <v>0.16261999999999999</v>
      </c>
      <c r="P22" s="39">
        <v>5.9982600000000001</v>
      </c>
      <c r="Q22" s="33"/>
      <c r="R22" s="41" t="s">
        <v>289</v>
      </c>
      <c r="S22" s="33">
        <v>1.4279412000000001E-13</v>
      </c>
      <c r="T22" s="33">
        <v>2.9184791114765581E-15</v>
      </c>
      <c r="U22" s="33"/>
      <c r="V22" s="33">
        <v>2.53935E-16</v>
      </c>
      <c r="W22" s="33">
        <v>1.1001000000000001E-16</v>
      </c>
      <c r="X22" s="36" t="s">
        <v>287</v>
      </c>
    </row>
    <row r="23" spans="1:24">
      <c r="A23" s="17" t="s">
        <v>242</v>
      </c>
      <c r="B23" s="9" t="s">
        <v>43</v>
      </c>
      <c r="C23" s="21">
        <v>0.34984999999999999</v>
      </c>
      <c r="D23" s="21">
        <v>29.968039999999998</v>
      </c>
      <c r="E23" s="9">
        <v>2953</v>
      </c>
      <c r="F23" s="17" t="s">
        <v>243</v>
      </c>
      <c r="G23" s="19">
        <v>2.1285714285714286</v>
      </c>
      <c r="H23" s="9">
        <v>2.65</v>
      </c>
      <c r="I23" s="9">
        <v>0.97799999999999998</v>
      </c>
      <c r="J23" s="9">
        <v>0</v>
      </c>
      <c r="K23" s="20">
        <v>341594.66657186713</v>
      </c>
      <c r="L23" s="20">
        <v>6444.946611709539</v>
      </c>
      <c r="N23" s="33">
        <v>1341</v>
      </c>
      <c r="O23" s="35">
        <v>0.16389999999999999</v>
      </c>
      <c r="P23" s="35">
        <v>7.0494000000000003</v>
      </c>
      <c r="Q23" s="33"/>
      <c r="R23" s="42" t="s">
        <v>297</v>
      </c>
      <c r="S23" s="33">
        <v>1.63858755E-13</v>
      </c>
      <c r="T23" s="33">
        <v>3.0915615235872304E-15</v>
      </c>
      <c r="U23" s="33"/>
      <c r="V23" s="33">
        <v>8.4844500000000012E-16</v>
      </c>
      <c r="W23" s="33">
        <v>2.3199E-16</v>
      </c>
      <c r="X23" s="43" t="s">
        <v>296</v>
      </c>
    </row>
    <row r="24" spans="1:24">
      <c r="A24" s="9">
        <v>9</v>
      </c>
      <c r="B24" s="9" t="s">
        <v>23</v>
      </c>
      <c r="C24" s="21">
        <v>0.35210000000000002</v>
      </c>
      <c r="D24" s="21">
        <v>29.969339999999999</v>
      </c>
      <c r="E24" s="9">
        <v>2922</v>
      </c>
      <c r="F24" s="17" t="s">
        <v>243</v>
      </c>
      <c r="G24" s="19">
        <v>1</v>
      </c>
      <c r="H24" s="9">
        <v>2.65</v>
      </c>
      <c r="I24" s="22">
        <v>1</v>
      </c>
      <c r="J24" s="9">
        <v>0</v>
      </c>
      <c r="K24" s="20">
        <v>326609.14375626633</v>
      </c>
      <c r="L24" s="20">
        <v>6243.0427684070792</v>
      </c>
      <c r="N24" s="33">
        <v>1320</v>
      </c>
      <c r="O24" s="39">
        <v>0.15969</v>
      </c>
      <c r="P24" s="39">
        <v>6.0115299999999996</v>
      </c>
      <c r="Q24" s="33"/>
      <c r="R24" s="41" t="s">
        <v>290</v>
      </c>
      <c r="S24" s="33">
        <v>1.3939292999999999E-13</v>
      </c>
      <c r="T24" s="33">
        <v>2.6644570130375531E-15</v>
      </c>
      <c r="U24" s="33"/>
      <c r="V24" s="33">
        <v>2.53935E-16</v>
      </c>
      <c r="W24" s="33">
        <v>1.1001000000000001E-16</v>
      </c>
      <c r="X24" s="36" t="s">
        <v>287</v>
      </c>
    </row>
    <row r="25" spans="1:24">
      <c r="C25" s="21"/>
      <c r="D25" s="21"/>
      <c r="F25" s="17"/>
      <c r="G25" s="19"/>
      <c r="K25" s="20"/>
      <c r="L25" s="20"/>
      <c r="N25" s="33"/>
      <c r="O25" s="35"/>
      <c r="P25" s="35"/>
      <c r="Q25" s="33"/>
      <c r="R25" s="33"/>
      <c r="S25" s="33"/>
      <c r="T25" s="33"/>
      <c r="U25" s="33"/>
      <c r="V25" s="33"/>
      <c r="W25" s="33"/>
      <c r="X25" s="33"/>
    </row>
    <row r="26" spans="1:24">
      <c r="B26" s="8" t="s">
        <v>24</v>
      </c>
      <c r="C26" s="21"/>
      <c r="D26" s="21"/>
      <c r="F26" s="17"/>
      <c r="G26" s="19"/>
      <c r="K26" s="20"/>
      <c r="L26" s="20"/>
      <c r="N26" s="33"/>
      <c r="O26" s="35"/>
      <c r="P26" s="35"/>
      <c r="Q26" s="33"/>
      <c r="R26" s="33"/>
      <c r="S26" s="33"/>
      <c r="T26" s="33"/>
      <c r="U26" s="33"/>
      <c r="V26" s="33"/>
      <c r="W26" s="33"/>
      <c r="X26" s="33"/>
    </row>
    <row r="27" spans="1:24">
      <c r="A27" s="9">
        <v>12</v>
      </c>
      <c r="B27" s="9" t="s">
        <v>25</v>
      </c>
      <c r="C27" s="21">
        <v>0.34597</v>
      </c>
      <c r="D27" s="21">
        <v>29.967980000000001</v>
      </c>
      <c r="E27" s="9">
        <v>2988</v>
      </c>
      <c r="F27" s="17" t="s">
        <v>243</v>
      </c>
      <c r="G27" s="19">
        <v>2.2583333333333333</v>
      </c>
      <c r="H27" s="9">
        <v>2.65</v>
      </c>
      <c r="I27" s="22">
        <v>1</v>
      </c>
      <c r="J27" s="9">
        <v>0</v>
      </c>
      <c r="K27" s="20">
        <v>398869.91423686501</v>
      </c>
      <c r="L27" s="20">
        <v>7611.1766721563863</v>
      </c>
      <c r="N27" s="33">
        <v>1320</v>
      </c>
      <c r="O27" s="39">
        <v>0.15998999999999999</v>
      </c>
      <c r="P27" s="39">
        <v>6.0026400000000004</v>
      </c>
      <c r="Q27" s="33"/>
      <c r="R27" s="40" t="s">
        <v>291</v>
      </c>
      <c r="S27" s="33">
        <v>1.6966249500000002E-13</v>
      </c>
      <c r="T27" s="33">
        <v>3.2374746201514843E-15</v>
      </c>
      <c r="U27" s="33"/>
      <c r="V27" s="33">
        <v>2.53935E-16</v>
      </c>
      <c r="W27" s="33">
        <v>1.1001000000000001E-16</v>
      </c>
      <c r="X27" s="36" t="s">
        <v>287</v>
      </c>
    </row>
    <row r="28" spans="1:24">
      <c r="A28" s="17" t="s">
        <v>242</v>
      </c>
      <c r="B28" s="9" t="s">
        <v>44</v>
      </c>
      <c r="C28" s="21">
        <v>0.34597</v>
      </c>
      <c r="D28" s="21">
        <v>29.967980000000001</v>
      </c>
      <c r="E28" s="9">
        <v>2988</v>
      </c>
      <c r="F28" s="17" t="s">
        <v>243</v>
      </c>
      <c r="G28" s="19">
        <v>2.2583333333333333</v>
      </c>
      <c r="H28" s="9">
        <v>2.65</v>
      </c>
      <c r="I28" s="22">
        <v>1</v>
      </c>
      <c r="J28" s="9">
        <v>0</v>
      </c>
      <c r="K28" s="20">
        <v>396922.07807207154</v>
      </c>
      <c r="L28" s="20">
        <v>6504.4458899493457</v>
      </c>
      <c r="N28" s="33">
        <v>1341</v>
      </c>
      <c r="O28" s="35">
        <v>0.16400000000000001</v>
      </c>
      <c r="P28" s="35">
        <v>7.0781999999999998</v>
      </c>
      <c r="Q28" s="33"/>
      <c r="R28" s="42" t="s">
        <v>295</v>
      </c>
      <c r="S28" s="33">
        <v>1.9129313999999998E-13</v>
      </c>
      <c r="T28" s="33">
        <v>3.1347610702133268E-15</v>
      </c>
      <c r="U28" s="33"/>
      <c r="V28" s="33">
        <v>8.4844500000000012E-16</v>
      </c>
      <c r="W28" s="33">
        <v>2.3199E-16</v>
      </c>
      <c r="X28" s="43" t="s">
        <v>296</v>
      </c>
    </row>
    <row r="29" spans="1:24">
      <c r="A29" s="9">
        <v>13</v>
      </c>
      <c r="B29" s="9" t="s">
        <v>26</v>
      </c>
      <c r="C29" s="21">
        <v>0.34597</v>
      </c>
      <c r="D29" s="21">
        <v>29.967980000000001</v>
      </c>
      <c r="E29" s="9">
        <v>2988</v>
      </c>
      <c r="F29" s="17" t="s">
        <v>243</v>
      </c>
      <c r="G29" s="19">
        <v>1.7909090909090906</v>
      </c>
      <c r="H29" s="9">
        <v>2.65</v>
      </c>
      <c r="I29" s="22">
        <v>1</v>
      </c>
      <c r="J29" s="9">
        <v>0</v>
      </c>
      <c r="K29" s="20">
        <v>405605.00692233804</v>
      </c>
      <c r="L29" s="20">
        <v>7743.3678407848465</v>
      </c>
      <c r="N29" s="33">
        <v>1320</v>
      </c>
      <c r="O29" s="39">
        <v>0.1593</v>
      </c>
      <c r="P29" s="39">
        <v>6.0282299999999998</v>
      </c>
      <c r="Q29" s="33"/>
      <c r="R29" s="40" t="s">
        <v>292</v>
      </c>
      <c r="S29" s="33">
        <v>1.7401330499999999E-13</v>
      </c>
      <c r="T29" s="33">
        <v>3.3220719833561709E-15</v>
      </c>
      <c r="U29" s="33"/>
      <c r="V29" s="33">
        <v>2.53935E-16</v>
      </c>
      <c r="W29" s="33">
        <v>1.1001000000000001E-16</v>
      </c>
      <c r="X29" s="36" t="s">
        <v>287</v>
      </c>
    </row>
    <row r="30" spans="1:24">
      <c r="A30" s="9">
        <v>14</v>
      </c>
      <c r="B30" s="9" t="s">
        <v>27</v>
      </c>
      <c r="C30" s="21">
        <v>0.34449000000000002</v>
      </c>
      <c r="D30" s="21">
        <v>29.968959999999999</v>
      </c>
      <c r="E30" s="9">
        <v>2986</v>
      </c>
      <c r="F30" s="17" t="s">
        <v>243</v>
      </c>
      <c r="G30" s="19">
        <v>2.3181818181818183</v>
      </c>
      <c r="H30" s="9">
        <v>2.65</v>
      </c>
      <c r="I30" s="22">
        <v>1</v>
      </c>
      <c r="J30" s="9">
        <v>0</v>
      </c>
      <c r="K30" s="20">
        <v>417238.350880282</v>
      </c>
      <c r="L30" s="20">
        <v>9293.3570104302125</v>
      </c>
      <c r="N30" s="33">
        <v>1320</v>
      </c>
      <c r="O30" s="39">
        <v>0.16147</v>
      </c>
      <c r="P30" s="39">
        <v>6.0001800000000003</v>
      </c>
      <c r="Q30" s="33"/>
      <c r="R30" s="40" t="s">
        <v>293</v>
      </c>
      <c r="S30" s="33">
        <v>1.7577688500000001E-13</v>
      </c>
      <c r="T30" s="33">
        <v>3.9151658591303637E-15</v>
      </c>
      <c r="U30" s="33"/>
      <c r="V30" s="33">
        <v>2.53935E-16</v>
      </c>
      <c r="W30" s="33">
        <v>1.1001000000000001E-16</v>
      </c>
      <c r="X30" s="36" t="s">
        <v>287</v>
      </c>
    </row>
    <row r="31" spans="1:24">
      <c r="A31" s="9">
        <v>15</v>
      </c>
      <c r="B31" s="9" t="s">
        <v>28</v>
      </c>
      <c r="C31" s="21">
        <v>0.34410000000000002</v>
      </c>
      <c r="D31" s="21">
        <v>29.968640000000001</v>
      </c>
      <c r="E31" s="9">
        <v>2989</v>
      </c>
      <c r="F31" s="17" t="s">
        <v>243</v>
      </c>
      <c r="G31" s="19">
        <v>2.8888888888888888</v>
      </c>
      <c r="H31" s="9">
        <v>2.65</v>
      </c>
      <c r="I31" s="22">
        <v>1</v>
      </c>
      <c r="J31" s="9">
        <v>0</v>
      </c>
      <c r="K31" s="20">
        <v>403011.04919170559</v>
      </c>
      <c r="L31" s="20">
        <v>7700.4104221663392</v>
      </c>
      <c r="N31" s="33">
        <v>1320</v>
      </c>
      <c r="O31" s="39">
        <v>0.16036</v>
      </c>
      <c r="P31" s="39">
        <v>5.9938900000000004</v>
      </c>
      <c r="Q31" s="33"/>
      <c r="R31" s="41" t="s">
        <v>294</v>
      </c>
      <c r="S31" s="33">
        <v>1.7077912500000001E-13</v>
      </c>
      <c r="T31" s="33">
        <v>3.2631099238494865E-15</v>
      </c>
      <c r="U31" s="33"/>
      <c r="V31" s="33">
        <v>2.53935E-16</v>
      </c>
      <c r="W31" s="33">
        <v>1.1001000000000001E-16</v>
      </c>
      <c r="X31" s="36" t="s">
        <v>287</v>
      </c>
    </row>
    <row r="32" spans="1:24">
      <c r="C32" s="21"/>
      <c r="D32" s="21"/>
      <c r="F32" s="17"/>
      <c r="G32" s="19"/>
      <c r="K32" s="20"/>
      <c r="L32" s="20"/>
      <c r="N32" s="33"/>
      <c r="O32" s="35"/>
      <c r="P32" s="35"/>
      <c r="Q32" s="33"/>
      <c r="R32" s="33"/>
      <c r="S32" s="33"/>
      <c r="T32" s="33"/>
      <c r="U32" s="33"/>
      <c r="V32" s="33"/>
      <c r="W32" s="33"/>
      <c r="X32" s="33"/>
    </row>
    <row r="33" spans="1:24">
      <c r="B33" s="8" t="s">
        <v>29</v>
      </c>
      <c r="C33" s="21"/>
      <c r="D33" s="21"/>
      <c r="F33" s="17"/>
      <c r="G33" s="19"/>
      <c r="K33" s="20"/>
      <c r="L33" s="20"/>
      <c r="N33" s="33"/>
      <c r="O33" s="35"/>
      <c r="P33" s="35"/>
      <c r="Q33" s="33"/>
      <c r="R33" s="33"/>
      <c r="S33" s="33"/>
      <c r="T33" s="33"/>
      <c r="U33" s="33"/>
      <c r="V33" s="33"/>
      <c r="W33" s="33"/>
      <c r="X33" s="33"/>
    </row>
    <row r="34" spans="1:24">
      <c r="A34" s="9">
        <v>19</v>
      </c>
      <c r="B34" s="7" t="s">
        <v>30</v>
      </c>
      <c r="C34" s="21">
        <v>0.34327000000000002</v>
      </c>
      <c r="D34" s="21">
        <v>29.969270000000002</v>
      </c>
      <c r="E34" s="9">
        <v>2947</v>
      </c>
      <c r="F34" s="17" t="s">
        <v>243</v>
      </c>
      <c r="G34" s="19">
        <v>2.2000000000000002</v>
      </c>
      <c r="H34" s="9">
        <v>2.65</v>
      </c>
      <c r="I34" s="9">
        <v>0.98199999999999998</v>
      </c>
      <c r="J34" s="9">
        <v>0</v>
      </c>
      <c r="K34" s="20">
        <v>406004.41594016587</v>
      </c>
      <c r="L34" s="20">
        <v>7589.3643537654325</v>
      </c>
      <c r="N34" s="33">
        <v>1340</v>
      </c>
      <c r="O34" s="34">
        <v>0.1605</v>
      </c>
      <c r="P34" s="34">
        <v>4.0865999999999998</v>
      </c>
      <c r="Q34" s="33"/>
      <c r="R34" s="36" t="s">
        <v>266</v>
      </c>
      <c r="S34" s="33">
        <v>1.1544951E-13</v>
      </c>
      <c r="T34" s="33">
        <v>2.1580760244312527E-15</v>
      </c>
      <c r="U34" s="33"/>
      <c r="V34" s="33">
        <v>7.2190499999999994E-16</v>
      </c>
      <c r="W34" s="33">
        <v>1.41075E-16</v>
      </c>
      <c r="X34" s="36" t="s">
        <v>270</v>
      </c>
    </row>
    <row r="35" spans="1:24">
      <c r="A35" s="9">
        <v>18</v>
      </c>
      <c r="B35" s="9" t="s">
        <v>31</v>
      </c>
      <c r="C35" s="21">
        <v>0.34398000000000001</v>
      </c>
      <c r="D35" s="21">
        <v>29.969719999999999</v>
      </c>
      <c r="E35" s="9">
        <v>2936</v>
      </c>
      <c r="F35" s="17" t="s">
        <v>243</v>
      </c>
      <c r="G35" s="19">
        <v>2.16</v>
      </c>
      <c r="H35" s="9">
        <v>2.65</v>
      </c>
      <c r="I35" s="9">
        <v>0.99099999999999999</v>
      </c>
      <c r="J35" s="9">
        <v>0</v>
      </c>
      <c r="K35" s="20">
        <v>449547.2630980892</v>
      </c>
      <c r="L35" s="20">
        <v>8382.8147649513339</v>
      </c>
      <c r="N35" s="33">
        <v>1340</v>
      </c>
      <c r="O35" s="34">
        <v>0.16400000000000001</v>
      </c>
      <c r="P35" s="34">
        <v>4.1512000000000002</v>
      </c>
      <c r="Q35" s="33"/>
      <c r="R35" s="36" t="s">
        <v>267</v>
      </c>
      <c r="S35" s="33">
        <v>1.27080645E-13</v>
      </c>
      <c r="T35" s="33">
        <v>2.3697030205544746E-15</v>
      </c>
      <c r="U35" s="33"/>
      <c r="V35" s="33">
        <v>7.2190499999999994E-16</v>
      </c>
      <c r="W35" s="33">
        <v>1.41075E-16</v>
      </c>
      <c r="X35" s="36" t="s">
        <v>270</v>
      </c>
    </row>
    <row r="36" spans="1:24">
      <c r="A36" s="9">
        <v>17</v>
      </c>
      <c r="B36" s="9" t="s">
        <v>32</v>
      </c>
      <c r="C36" s="21">
        <v>0.34471000000000002</v>
      </c>
      <c r="D36" s="21">
        <v>29.97026</v>
      </c>
      <c r="E36" s="9">
        <v>2940</v>
      </c>
      <c r="F36" s="17" t="s">
        <v>243</v>
      </c>
      <c r="G36" s="19">
        <v>3.25</v>
      </c>
      <c r="H36" s="9">
        <v>2.65</v>
      </c>
      <c r="I36" s="9">
        <v>0.995</v>
      </c>
      <c r="J36" s="9">
        <v>0</v>
      </c>
      <c r="K36" s="20">
        <v>441571.37358388078</v>
      </c>
      <c r="L36" s="20">
        <v>8247.9395527665874</v>
      </c>
      <c r="N36" s="33">
        <v>1340</v>
      </c>
      <c r="O36" s="34">
        <v>0.16259999999999999</v>
      </c>
      <c r="P36" s="34">
        <v>4.0284000000000004</v>
      </c>
      <c r="Q36" s="33"/>
      <c r="R36" s="36" t="s">
        <v>268</v>
      </c>
      <c r="S36" s="33">
        <v>1.2217636500000001E-13</v>
      </c>
      <c r="T36" s="33">
        <v>2.2820846947528047E-15</v>
      </c>
      <c r="U36" s="33"/>
      <c r="V36" s="33">
        <v>7.2190499999999994E-16</v>
      </c>
      <c r="W36" s="33">
        <v>1.41075E-16</v>
      </c>
      <c r="X36" s="36" t="s">
        <v>270</v>
      </c>
    </row>
    <row r="37" spans="1:24">
      <c r="A37" s="9">
        <v>16</v>
      </c>
      <c r="B37" s="9" t="s">
        <v>33</v>
      </c>
      <c r="C37" s="21">
        <v>0.34527999999999998</v>
      </c>
      <c r="D37" s="21">
        <v>29.97071</v>
      </c>
      <c r="E37" s="9">
        <v>2927</v>
      </c>
      <c r="F37" s="17" t="s">
        <v>243</v>
      </c>
      <c r="G37" s="19">
        <v>2.4700000000000002</v>
      </c>
      <c r="H37" s="9">
        <v>2.65</v>
      </c>
      <c r="I37" s="9">
        <v>0.995</v>
      </c>
      <c r="J37" s="9">
        <v>0</v>
      </c>
      <c r="K37" s="20">
        <v>460279.26369033038</v>
      </c>
      <c r="L37" s="20">
        <v>7462.7290871948517</v>
      </c>
      <c r="N37" s="33">
        <v>1340</v>
      </c>
      <c r="O37" s="34">
        <v>0.16270000000000001</v>
      </c>
      <c r="P37" s="34">
        <v>4.0547000000000004</v>
      </c>
      <c r="Q37" s="33"/>
      <c r="R37" s="36" t="s">
        <v>269</v>
      </c>
      <c r="S37" s="33">
        <v>1.2810522E-13</v>
      </c>
      <c r="T37" s="33">
        <v>2.0770315478706623E-15</v>
      </c>
      <c r="U37" s="33"/>
      <c r="V37" s="33">
        <v>7.2190499999999994E-16</v>
      </c>
      <c r="W37" s="33">
        <v>1.41075E-16</v>
      </c>
      <c r="X37" s="36" t="s">
        <v>270</v>
      </c>
    </row>
    <row r="38" spans="1:24">
      <c r="C38" s="21"/>
      <c r="D38" s="21"/>
      <c r="F38" s="17"/>
      <c r="G38" s="19"/>
      <c r="K38" s="20"/>
      <c r="L38" s="20"/>
      <c r="N38" s="33"/>
      <c r="O38" s="35"/>
      <c r="P38" s="35"/>
      <c r="Q38" s="33"/>
      <c r="R38" s="33"/>
      <c r="S38" s="33"/>
      <c r="T38" s="33"/>
      <c r="U38" s="33"/>
      <c r="V38" s="33"/>
      <c r="W38" s="33"/>
      <c r="X38" s="33"/>
    </row>
    <row r="39" spans="1:24">
      <c r="B39" s="8" t="s">
        <v>34</v>
      </c>
      <c r="C39" s="21"/>
      <c r="D39" s="21"/>
      <c r="F39" s="17"/>
      <c r="G39" s="19"/>
      <c r="K39" s="20"/>
      <c r="L39" s="20"/>
      <c r="N39" s="33"/>
      <c r="O39" s="35"/>
      <c r="P39" s="35"/>
      <c r="Q39" s="33"/>
      <c r="R39" s="33"/>
      <c r="S39" s="33"/>
      <c r="T39" s="33"/>
      <c r="U39" s="33"/>
      <c r="V39" s="33"/>
      <c r="W39" s="33"/>
      <c r="X39" s="33"/>
    </row>
    <row r="40" spans="1:24">
      <c r="A40" s="9">
        <v>20</v>
      </c>
      <c r="B40" s="9" t="s">
        <v>35</v>
      </c>
      <c r="C40" s="21">
        <v>0.34089999999999998</v>
      </c>
      <c r="D40" s="21">
        <v>29.968630000000001</v>
      </c>
      <c r="E40" s="9">
        <v>2943</v>
      </c>
      <c r="F40" s="17" t="s">
        <v>243</v>
      </c>
      <c r="G40" s="19">
        <v>1.08</v>
      </c>
      <c r="H40" s="9">
        <v>2.65</v>
      </c>
      <c r="I40" s="22">
        <v>0.98599999999999999</v>
      </c>
      <c r="J40" s="9">
        <v>0</v>
      </c>
      <c r="K40" s="20">
        <v>453420.0061620858</v>
      </c>
      <c r="L40" s="20">
        <v>8878.1353496632837</v>
      </c>
      <c r="N40" s="33">
        <v>1342</v>
      </c>
      <c r="O40" s="34">
        <v>0.15229999999999999</v>
      </c>
      <c r="P40" s="34">
        <v>3.0691999999999999</v>
      </c>
      <c r="Q40" s="33"/>
      <c r="R40" s="38" t="s">
        <v>271</v>
      </c>
      <c r="S40" s="33">
        <v>1.0189491000000001E-13</v>
      </c>
      <c r="T40" s="33">
        <v>1.9951409071667096E-15</v>
      </c>
      <c r="U40" s="33"/>
      <c r="V40" s="33">
        <v>2.0448750000000003E-15</v>
      </c>
      <c r="W40" s="33">
        <v>3.3630000000000001E-16</v>
      </c>
      <c r="X40" s="38" t="s">
        <v>277</v>
      </c>
    </row>
    <row r="41" spans="1:24">
      <c r="A41" s="9">
        <v>21</v>
      </c>
      <c r="B41" s="9" t="s">
        <v>36</v>
      </c>
      <c r="C41" s="21">
        <v>0.34098000000000001</v>
      </c>
      <c r="D41" s="21">
        <v>29.968630000000001</v>
      </c>
      <c r="E41" s="9">
        <v>2941</v>
      </c>
      <c r="F41" s="17" t="s">
        <v>243</v>
      </c>
      <c r="G41" s="19">
        <v>2.34</v>
      </c>
      <c r="H41" s="9">
        <v>2.65</v>
      </c>
      <c r="I41" s="22">
        <v>0.98599999999999999</v>
      </c>
      <c r="J41" s="9">
        <v>0</v>
      </c>
      <c r="K41" s="20">
        <v>470693.38080014806</v>
      </c>
      <c r="L41" s="20">
        <v>12261.344457834053</v>
      </c>
      <c r="N41" s="33">
        <v>1342</v>
      </c>
      <c r="O41" s="34">
        <v>0.15310000000000001</v>
      </c>
      <c r="P41" s="34">
        <v>3.0390999999999999</v>
      </c>
      <c r="Q41" s="33"/>
      <c r="R41" s="38" t="s">
        <v>272</v>
      </c>
      <c r="S41" s="33">
        <v>1.0419201000000001E-13</v>
      </c>
      <c r="T41" s="33">
        <v>2.7141535795391166E-15</v>
      </c>
      <c r="U41" s="33"/>
      <c r="V41" s="33">
        <v>2.0448750000000003E-15</v>
      </c>
      <c r="W41" s="33">
        <v>3.3630000000000001E-16</v>
      </c>
      <c r="X41" s="38" t="s">
        <v>277</v>
      </c>
    </row>
    <row r="42" spans="1:24">
      <c r="A42" s="9">
        <v>22</v>
      </c>
      <c r="B42" s="9" t="s">
        <v>37</v>
      </c>
      <c r="C42" s="21">
        <v>0.34101999999999999</v>
      </c>
      <c r="D42" s="21">
        <v>29.968699999999998</v>
      </c>
      <c r="E42" s="9">
        <v>2939</v>
      </c>
      <c r="F42" s="17" t="s">
        <v>243</v>
      </c>
      <c r="G42" s="19">
        <v>2.87</v>
      </c>
      <c r="H42" s="9">
        <v>2.65</v>
      </c>
      <c r="I42" s="22">
        <v>0.98699999999999999</v>
      </c>
      <c r="J42" s="9">
        <v>0</v>
      </c>
      <c r="K42" s="20">
        <v>428830.94414476625</v>
      </c>
      <c r="L42" s="20">
        <v>10782.429516482509</v>
      </c>
      <c r="N42" s="33">
        <v>1342</v>
      </c>
      <c r="O42" s="34">
        <v>0.1535</v>
      </c>
      <c r="P42" s="34">
        <v>3.0893000000000002</v>
      </c>
      <c r="Q42" s="33"/>
      <c r="R42" s="38" t="s">
        <v>273</v>
      </c>
      <c r="S42" s="33">
        <v>9.6241935000000001E-14</v>
      </c>
      <c r="T42" s="33">
        <v>2.4198857261501008E-15</v>
      </c>
      <c r="U42" s="33"/>
      <c r="V42" s="33">
        <v>2.0448750000000003E-15</v>
      </c>
      <c r="W42" s="33">
        <v>3.3630000000000001E-16</v>
      </c>
      <c r="X42" s="38" t="s">
        <v>277</v>
      </c>
    </row>
    <row r="43" spans="1:24">
      <c r="A43" s="9">
        <v>23</v>
      </c>
      <c r="B43" s="9" t="s">
        <v>38</v>
      </c>
      <c r="C43" s="21">
        <v>0.34059</v>
      </c>
      <c r="D43" s="21">
        <v>29.96819</v>
      </c>
      <c r="E43" s="9">
        <v>2933</v>
      </c>
      <c r="F43" s="17" t="s">
        <v>243</v>
      </c>
      <c r="G43" s="19">
        <v>4.01</v>
      </c>
      <c r="H43" s="9">
        <v>2.65</v>
      </c>
      <c r="I43" s="22">
        <v>0.99</v>
      </c>
      <c r="J43" s="9">
        <v>0</v>
      </c>
      <c r="K43" s="20">
        <v>434683.29624373023</v>
      </c>
      <c r="L43" s="20">
        <v>9435.9219713834209</v>
      </c>
      <c r="N43" s="33">
        <v>1342</v>
      </c>
      <c r="O43" s="34">
        <v>0.1525</v>
      </c>
      <c r="P43" s="34">
        <v>3.0421</v>
      </c>
      <c r="Q43" s="33"/>
      <c r="R43" s="38" t="s">
        <v>274</v>
      </c>
      <c r="S43" s="33">
        <v>9.6694799999999997E-14</v>
      </c>
      <c r="T43" s="33">
        <v>2.0990100050380895E-15</v>
      </c>
      <c r="U43" s="33"/>
      <c r="V43" s="33">
        <v>2.0448750000000003E-15</v>
      </c>
      <c r="W43" s="33">
        <v>3.3630000000000001E-16</v>
      </c>
      <c r="X43" s="38" t="s">
        <v>277</v>
      </c>
    </row>
    <row r="44" spans="1:24">
      <c r="A44" s="9">
        <v>24</v>
      </c>
      <c r="B44" s="9" t="s">
        <v>39</v>
      </c>
      <c r="C44" s="21">
        <v>0.34059</v>
      </c>
      <c r="D44" s="21">
        <v>29.96819</v>
      </c>
      <c r="E44" s="9">
        <v>2933</v>
      </c>
      <c r="F44" s="17" t="s">
        <v>243</v>
      </c>
      <c r="G44" s="19">
        <v>3.52</v>
      </c>
      <c r="H44" s="9">
        <v>2.65</v>
      </c>
      <c r="I44" s="22">
        <v>0.99</v>
      </c>
      <c r="J44" s="9">
        <v>0</v>
      </c>
      <c r="K44" s="20">
        <v>456412.26272426406</v>
      </c>
      <c r="L44" s="20">
        <v>7863.5200647352822</v>
      </c>
      <c r="N44" s="33">
        <v>1342</v>
      </c>
      <c r="O44" s="34">
        <v>0.1535</v>
      </c>
      <c r="P44" s="34">
        <v>3.0099</v>
      </c>
      <c r="Q44" s="33"/>
      <c r="R44" s="38" t="s">
        <v>275</v>
      </c>
      <c r="S44" s="33">
        <v>9.9799305000000007E-14</v>
      </c>
      <c r="T44" s="33">
        <v>1.7194407368240407E-15</v>
      </c>
      <c r="U44" s="33"/>
      <c r="V44" s="33">
        <v>2.0448750000000003E-15</v>
      </c>
      <c r="W44" s="33">
        <v>3.3630000000000001E-16</v>
      </c>
      <c r="X44" s="38" t="s">
        <v>277</v>
      </c>
    </row>
    <row r="45" spans="1:24">
      <c r="A45" s="9">
        <v>25</v>
      </c>
      <c r="B45" s="9" t="s">
        <v>40</v>
      </c>
      <c r="C45" s="21">
        <v>0.34121000000000001</v>
      </c>
      <c r="D45" s="21">
        <v>29.968730000000001</v>
      </c>
      <c r="E45" s="9">
        <v>2932</v>
      </c>
      <c r="F45" s="17" t="s">
        <v>243</v>
      </c>
      <c r="G45" s="19">
        <v>4.6399999999999997</v>
      </c>
      <c r="H45" s="9">
        <v>2.65</v>
      </c>
      <c r="I45" s="22">
        <v>0.98199999999999998</v>
      </c>
      <c r="J45" s="9">
        <v>0</v>
      </c>
      <c r="K45" s="20">
        <v>454357.17887117097</v>
      </c>
      <c r="L45" s="20">
        <v>7829.2582806582013</v>
      </c>
      <c r="N45" s="33">
        <v>1342</v>
      </c>
      <c r="O45" s="34">
        <v>0.1512</v>
      </c>
      <c r="P45" s="34">
        <v>3.0099</v>
      </c>
      <c r="Q45" s="33"/>
      <c r="R45" s="38" t="s">
        <v>276</v>
      </c>
      <c r="S45" s="33">
        <v>1.00861215E-13</v>
      </c>
      <c r="T45" s="33">
        <v>1.7379905929909402E-15</v>
      </c>
      <c r="U45" s="33"/>
      <c r="V45" s="33">
        <v>2.0448750000000003E-15</v>
      </c>
      <c r="W45" s="33">
        <v>3.3630000000000001E-16</v>
      </c>
      <c r="X45" s="38" t="s">
        <v>277</v>
      </c>
    </row>
    <row r="46" spans="1:24">
      <c r="O46" s="18"/>
      <c r="P46" s="18"/>
    </row>
    <row r="47" spans="1:24">
      <c r="A47" s="3" t="s">
        <v>393</v>
      </c>
    </row>
    <row r="48" spans="1:24">
      <c r="A48" s="7" t="s">
        <v>2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16C51-30C1-BA4B-9201-809DA5139D95}">
  <dimension ref="A1:P52"/>
  <sheetViews>
    <sheetView workbookViewId="0">
      <selection activeCell="A52" sqref="A52"/>
    </sheetView>
  </sheetViews>
  <sheetFormatPr baseColWidth="10" defaultRowHeight="16"/>
  <cols>
    <col min="1" max="1" width="7" customWidth="1"/>
    <col min="3" max="3" width="2.6640625" customWidth="1"/>
    <col min="13" max="13" width="5.1640625" customWidth="1"/>
    <col min="14" max="14" width="12.83203125" customWidth="1"/>
    <col min="15" max="15" width="13.5" customWidth="1"/>
    <col min="16" max="16" width="14.1640625" customWidth="1"/>
  </cols>
  <sheetData>
    <row r="1" spans="1:16">
      <c r="A1" s="7" t="s">
        <v>250</v>
      </c>
    </row>
    <row r="3" spans="1:16">
      <c r="A3" s="7" t="s">
        <v>56</v>
      </c>
      <c r="B3" s="7" t="s">
        <v>55</v>
      </c>
      <c r="D3" s="7" t="s">
        <v>57</v>
      </c>
      <c r="G3" s="7" t="s">
        <v>57</v>
      </c>
      <c r="J3" s="7" t="s">
        <v>57</v>
      </c>
      <c r="N3" s="7" t="s">
        <v>42</v>
      </c>
      <c r="O3" s="7" t="s">
        <v>45</v>
      </c>
      <c r="P3" s="7"/>
    </row>
    <row r="4" spans="1:16">
      <c r="B4" s="1" t="s">
        <v>0</v>
      </c>
      <c r="C4" s="2"/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9</v>
      </c>
      <c r="M4" s="1"/>
      <c r="N4" s="3" t="s">
        <v>10</v>
      </c>
      <c r="O4" s="7" t="s">
        <v>46</v>
      </c>
    </row>
    <row r="5" spans="1:16">
      <c r="A5">
        <v>1</v>
      </c>
      <c r="B5" t="s">
        <v>12</v>
      </c>
      <c r="D5">
        <v>18858</v>
      </c>
      <c r="E5">
        <v>401</v>
      </c>
      <c r="F5">
        <v>1139</v>
      </c>
      <c r="G5">
        <v>16788</v>
      </c>
      <c r="H5">
        <v>357</v>
      </c>
      <c r="I5">
        <v>1031</v>
      </c>
      <c r="J5">
        <v>18049</v>
      </c>
      <c r="K5">
        <v>384</v>
      </c>
      <c r="L5">
        <v>1114</v>
      </c>
      <c r="M5" t="s">
        <v>14</v>
      </c>
      <c r="N5" t="s">
        <v>14</v>
      </c>
      <c r="O5" t="s">
        <v>15</v>
      </c>
    </row>
    <row r="6" spans="1:16">
      <c r="A6">
        <v>2</v>
      </c>
      <c r="B6" t="s">
        <v>16</v>
      </c>
      <c r="D6">
        <v>18523</v>
      </c>
      <c r="E6">
        <v>400</v>
      </c>
      <c r="F6">
        <v>1121</v>
      </c>
      <c r="G6">
        <v>16499</v>
      </c>
      <c r="H6">
        <v>356</v>
      </c>
      <c r="I6">
        <v>1015</v>
      </c>
      <c r="J6">
        <v>17771</v>
      </c>
      <c r="K6">
        <v>384</v>
      </c>
      <c r="L6">
        <v>1099</v>
      </c>
      <c r="M6" t="s">
        <v>14</v>
      </c>
      <c r="N6" t="s">
        <v>14</v>
      </c>
      <c r="O6" t="s">
        <v>15</v>
      </c>
    </row>
    <row r="7" spans="1:16">
      <c r="A7">
        <v>3</v>
      </c>
      <c r="B7" t="s">
        <v>17</v>
      </c>
      <c r="D7">
        <v>19183</v>
      </c>
      <c r="E7">
        <v>422</v>
      </c>
      <c r="F7">
        <v>1164</v>
      </c>
      <c r="G7">
        <v>17044</v>
      </c>
      <c r="H7">
        <v>374</v>
      </c>
      <c r="I7">
        <v>1051</v>
      </c>
      <c r="J7">
        <v>18361</v>
      </c>
      <c r="K7">
        <v>403</v>
      </c>
      <c r="L7">
        <v>1138</v>
      </c>
      <c r="M7" t="s">
        <v>14</v>
      </c>
      <c r="N7" t="s">
        <v>14</v>
      </c>
      <c r="O7" t="s">
        <v>15</v>
      </c>
    </row>
    <row r="8" spans="1:16">
      <c r="A8">
        <v>4</v>
      </c>
      <c r="B8" t="s">
        <v>18</v>
      </c>
      <c r="D8">
        <v>18448</v>
      </c>
      <c r="E8">
        <v>440</v>
      </c>
      <c r="F8">
        <v>1132</v>
      </c>
      <c r="G8">
        <v>16454</v>
      </c>
      <c r="H8">
        <v>392</v>
      </c>
      <c r="I8">
        <v>1026</v>
      </c>
      <c r="J8">
        <v>17772</v>
      </c>
      <c r="K8">
        <v>424</v>
      </c>
      <c r="L8">
        <v>1114</v>
      </c>
      <c r="M8" t="s">
        <v>14</v>
      </c>
      <c r="N8" s="4">
        <f>AVERAGE(D5:D8)</f>
        <v>18753</v>
      </c>
      <c r="O8" s="4">
        <f>STDEV(D5:D8)</f>
        <v>337.56480859236495</v>
      </c>
    </row>
    <row r="10" spans="1:16">
      <c r="B10" s="8" t="s">
        <v>50</v>
      </c>
      <c r="M10" s="5"/>
      <c r="N10" s="5"/>
    </row>
    <row r="11" spans="1:16">
      <c r="A11">
        <v>5</v>
      </c>
      <c r="B11" s="6" t="s">
        <v>47</v>
      </c>
      <c r="D11">
        <v>18731</v>
      </c>
      <c r="E11">
        <v>417</v>
      </c>
      <c r="F11">
        <v>1138</v>
      </c>
      <c r="G11">
        <v>16673</v>
      </c>
      <c r="H11">
        <v>371</v>
      </c>
      <c r="I11">
        <v>1030</v>
      </c>
      <c r="J11">
        <v>17916</v>
      </c>
      <c r="K11">
        <v>399</v>
      </c>
      <c r="L11">
        <v>1112</v>
      </c>
      <c r="M11" t="s">
        <v>14</v>
      </c>
      <c r="N11" t="s">
        <v>14</v>
      </c>
      <c r="O11" t="s">
        <v>15</v>
      </c>
    </row>
    <row r="12" spans="1:16">
      <c r="A12">
        <v>6</v>
      </c>
      <c r="B12" s="6" t="s">
        <v>48</v>
      </c>
      <c r="D12">
        <v>17090</v>
      </c>
      <c r="E12">
        <v>470</v>
      </c>
      <c r="F12">
        <v>1074</v>
      </c>
      <c r="G12">
        <v>15385</v>
      </c>
      <c r="H12">
        <v>423</v>
      </c>
      <c r="I12">
        <v>982</v>
      </c>
      <c r="J12">
        <v>16494</v>
      </c>
      <c r="K12">
        <v>454</v>
      </c>
      <c r="L12">
        <v>1058</v>
      </c>
      <c r="M12" t="s">
        <v>14</v>
      </c>
      <c r="N12" t="s">
        <v>14</v>
      </c>
      <c r="O12" t="s">
        <v>15</v>
      </c>
    </row>
    <row r="13" spans="1:16">
      <c r="A13">
        <v>7</v>
      </c>
      <c r="B13" s="6" t="s">
        <v>49</v>
      </c>
      <c r="D13">
        <v>17755</v>
      </c>
      <c r="E13">
        <v>589</v>
      </c>
      <c r="F13">
        <v>1164</v>
      </c>
      <c r="G13">
        <v>15908</v>
      </c>
      <c r="H13">
        <v>527</v>
      </c>
      <c r="I13">
        <v>1057</v>
      </c>
      <c r="J13">
        <v>17097</v>
      </c>
      <c r="K13">
        <v>567</v>
      </c>
      <c r="L13">
        <v>1141</v>
      </c>
      <c r="M13" t="s">
        <v>14</v>
      </c>
      <c r="N13" s="4">
        <f>AVERAGE(D11:D13)</f>
        <v>17858.666666666668</v>
      </c>
      <c r="O13" s="4">
        <f>STDEV(D11:D13)</f>
        <v>825.39707615991301</v>
      </c>
    </row>
    <row r="14" spans="1:16">
      <c r="B14" t="s">
        <v>51</v>
      </c>
      <c r="D14">
        <v>18961</v>
      </c>
      <c r="E14">
        <v>446</v>
      </c>
      <c r="F14">
        <v>1161</v>
      </c>
      <c r="G14">
        <v>16874</v>
      </c>
      <c r="H14">
        <v>397</v>
      </c>
      <c r="I14">
        <v>1050</v>
      </c>
      <c r="J14">
        <v>18118</v>
      </c>
      <c r="K14">
        <v>426</v>
      </c>
      <c r="L14">
        <v>1133</v>
      </c>
      <c r="M14" t="s">
        <v>14</v>
      </c>
      <c r="N14" t="s">
        <v>14</v>
      </c>
      <c r="O14" t="s">
        <v>15</v>
      </c>
    </row>
    <row r="15" spans="1:16">
      <c r="B15" t="s">
        <v>52</v>
      </c>
      <c r="D15">
        <v>20681</v>
      </c>
      <c r="E15">
        <v>381</v>
      </c>
      <c r="F15">
        <v>1231</v>
      </c>
      <c r="G15">
        <v>18129</v>
      </c>
      <c r="H15">
        <v>334</v>
      </c>
      <c r="I15">
        <v>1097</v>
      </c>
      <c r="J15">
        <v>19520</v>
      </c>
      <c r="K15">
        <v>360</v>
      </c>
      <c r="L15">
        <v>1188</v>
      </c>
      <c r="M15" t="s">
        <v>14</v>
      </c>
      <c r="N15" t="s">
        <v>14</v>
      </c>
      <c r="O15" t="s">
        <v>15</v>
      </c>
    </row>
    <row r="16" spans="1:16">
      <c r="B16" t="s">
        <v>53</v>
      </c>
      <c r="D16">
        <v>17090</v>
      </c>
      <c r="E16">
        <v>358</v>
      </c>
      <c r="F16">
        <v>1030</v>
      </c>
      <c r="G16">
        <v>15384</v>
      </c>
      <c r="H16">
        <v>322</v>
      </c>
      <c r="I16">
        <v>943</v>
      </c>
      <c r="J16">
        <v>16493</v>
      </c>
      <c r="K16">
        <v>346</v>
      </c>
      <c r="L16">
        <v>1016</v>
      </c>
      <c r="M16" t="s">
        <v>14</v>
      </c>
      <c r="N16" t="s">
        <v>14</v>
      </c>
      <c r="O16" t="s">
        <v>14</v>
      </c>
    </row>
    <row r="18" spans="1:15">
      <c r="B18" s="1" t="s">
        <v>19</v>
      </c>
    </row>
    <row r="19" spans="1:15">
      <c r="A19">
        <v>8</v>
      </c>
      <c r="B19" t="s">
        <v>20</v>
      </c>
      <c r="D19">
        <v>21787</v>
      </c>
      <c r="E19">
        <v>419</v>
      </c>
      <c r="F19">
        <v>1302</v>
      </c>
      <c r="G19">
        <v>18957</v>
      </c>
      <c r="H19">
        <v>364</v>
      </c>
      <c r="I19">
        <v>1152</v>
      </c>
      <c r="J19">
        <v>20584</v>
      </c>
      <c r="K19">
        <v>396</v>
      </c>
      <c r="L19">
        <v>1258</v>
      </c>
      <c r="M19" t="s">
        <v>14</v>
      </c>
      <c r="N19" t="s">
        <v>14</v>
      </c>
      <c r="O19" t="s">
        <v>15</v>
      </c>
    </row>
    <row r="20" spans="1:15">
      <c r="A20">
        <v>10</v>
      </c>
      <c r="B20" t="s">
        <v>21</v>
      </c>
      <c r="D20">
        <v>21911</v>
      </c>
      <c r="E20">
        <v>747</v>
      </c>
      <c r="F20">
        <v>1447</v>
      </c>
      <c r="G20">
        <v>19001</v>
      </c>
      <c r="H20">
        <v>647</v>
      </c>
      <c r="I20">
        <v>1272</v>
      </c>
      <c r="J20">
        <v>20437</v>
      </c>
      <c r="K20">
        <v>696</v>
      </c>
      <c r="L20">
        <v>1374</v>
      </c>
      <c r="M20" t="s">
        <v>14</v>
      </c>
      <c r="N20" t="s">
        <v>14</v>
      </c>
      <c r="O20" t="s">
        <v>15</v>
      </c>
    </row>
    <row r="21" spans="1:15">
      <c r="A21">
        <v>11</v>
      </c>
      <c r="B21" t="s">
        <v>22</v>
      </c>
      <c r="D21">
        <v>21786</v>
      </c>
      <c r="E21">
        <v>448</v>
      </c>
      <c r="F21">
        <v>1312</v>
      </c>
      <c r="G21">
        <v>18916</v>
      </c>
      <c r="H21">
        <v>388</v>
      </c>
      <c r="I21">
        <v>1157</v>
      </c>
      <c r="J21">
        <v>20345</v>
      </c>
      <c r="K21">
        <v>418</v>
      </c>
      <c r="L21">
        <v>1252</v>
      </c>
      <c r="M21" t="s">
        <v>14</v>
      </c>
      <c r="N21" t="s">
        <v>14</v>
      </c>
      <c r="O21" t="s">
        <v>15</v>
      </c>
    </row>
    <row r="22" spans="1:15">
      <c r="B22" s="9" t="s">
        <v>43</v>
      </c>
      <c r="C22" s="9"/>
      <c r="D22" s="9">
        <v>21792</v>
      </c>
      <c r="E22" s="9">
        <v>413</v>
      </c>
      <c r="F22" s="9">
        <v>1301</v>
      </c>
      <c r="G22" s="9">
        <v>18920</v>
      </c>
      <c r="H22" s="9">
        <v>359</v>
      </c>
      <c r="I22" s="9">
        <v>1148</v>
      </c>
      <c r="J22" s="9">
        <v>20350</v>
      </c>
      <c r="K22" s="9">
        <v>386</v>
      </c>
      <c r="L22" s="9">
        <v>1242</v>
      </c>
      <c r="M22" s="9" t="s">
        <v>14</v>
      </c>
      <c r="N22" t="s">
        <v>14</v>
      </c>
      <c r="O22" t="s">
        <v>15</v>
      </c>
    </row>
    <row r="23" spans="1:15">
      <c r="A23">
        <v>9</v>
      </c>
      <c r="B23" t="s">
        <v>23</v>
      </c>
      <c r="D23">
        <v>20528</v>
      </c>
      <c r="E23">
        <v>394</v>
      </c>
      <c r="F23">
        <v>1227</v>
      </c>
      <c r="G23">
        <v>18012</v>
      </c>
      <c r="H23">
        <v>346</v>
      </c>
      <c r="I23">
        <v>1094</v>
      </c>
      <c r="J23">
        <v>19399</v>
      </c>
      <c r="K23">
        <v>373</v>
      </c>
      <c r="L23">
        <v>1185</v>
      </c>
      <c r="M23" t="s">
        <v>14</v>
      </c>
      <c r="N23" s="4">
        <f>AVERAGE(D19:D21,D23)</f>
        <v>21503</v>
      </c>
      <c r="O23" s="4">
        <f>STDEV(D19:D21,D23)</f>
        <v>652.64436461725973</v>
      </c>
    </row>
    <row r="26" spans="1:15">
      <c r="B26" s="1" t="s">
        <v>24</v>
      </c>
    </row>
    <row r="27" spans="1:15">
      <c r="A27">
        <v>12</v>
      </c>
      <c r="B27" t="s">
        <v>25</v>
      </c>
      <c r="D27">
        <v>24476</v>
      </c>
      <c r="E27">
        <v>470</v>
      </c>
      <c r="F27">
        <v>1464</v>
      </c>
      <c r="G27">
        <v>20698</v>
      </c>
      <c r="H27">
        <v>397</v>
      </c>
      <c r="I27">
        <v>1258</v>
      </c>
      <c r="J27">
        <v>22120</v>
      </c>
      <c r="K27">
        <v>424</v>
      </c>
      <c r="L27">
        <v>1352</v>
      </c>
      <c r="M27" t="s">
        <v>14</v>
      </c>
      <c r="N27" t="s">
        <v>14</v>
      </c>
      <c r="O27" t="s">
        <v>15</v>
      </c>
    </row>
    <row r="28" spans="1:15">
      <c r="B28" s="9" t="s">
        <v>44</v>
      </c>
      <c r="C28" s="9"/>
      <c r="D28" s="9">
        <v>24352</v>
      </c>
      <c r="E28" s="9">
        <v>402</v>
      </c>
      <c r="F28" s="9">
        <v>1436</v>
      </c>
      <c r="G28" s="9">
        <v>20621</v>
      </c>
      <c r="H28" s="9">
        <v>340</v>
      </c>
      <c r="I28" s="9">
        <v>1237</v>
      </c>
      <c r="J28" s="9">
        <v>22039</v>
      </c>
      <c r="K28" s="9">
        <v>363</v>
      </c>
      <c r="L28" s="9">
        <v>1329</v>
      </c>
      <c r="M28" t="s">
        <v>14</v>
      </c>
      <c r="N28" t="s">
        <v>14</v>
      </c>
      <c r="O28" t="s">
        <v>15</v>
      </c>
    </row>
    <row r="29" spans="1:15">
      <c r="A29">
        <v>13</v>
      </c>
      <c r="B29" t="s">
        <v>26</v>
      </c>
      <c r="D29">
        <v>24794</v>
      </c>
      <c r="E29">
        <v>476</v>
      </c>
      <c r="F29">
        <v>1483</v>
      </c>
      <c r="G29">
        <v>20891</v>
      </c>
      <c r="H29">
        <v>401</v>
      </c>
      <c r="I29">
        <v>1270</v>
      </c>
      <c r="J29">
        <v>22343</v>
      </c>
      <c r="K29">
        <v>429</v>
      </c>
      <c r="L29">
        <v>1365</v>
      </c>
      <c r="M29" t="s">
        <v>14</v>
      </c>
      <c r="N29" t="s">
        <v>14</v>
      </c>
      <c r="O29" t="s">
        <v>15</v>
      </c>
    </row>
    <row r="30" spans="1:15">
      <c r="A30">
        <v>14</v>
      </c>
      <c r="B30" t="s">
        <v>27</v>
      </c>
      <c r="D30">
        <v>25646</v>
      </c>
      <c r="E30">
        <v>575</v>
      </c>
      <c r="F30">
        <v>1562</v>
      </c>
      <c r="G30">
        <v>21397</v>
      </c>
      <c r="H30">
        <v>479</v>
      </c>
      <c r="I30">
        <v>1324</v>
      </c>
      <c r="J30">
        <v>22996</v>
      </c>
      <c r="K30">
        <v>515</v>
      </c>
      <c r="L30">
        <v>1430</v>
      </c>
      <c r="M30" t="s">
        <v>14</v>
      </c>
      <c r="N30" t="s">
        <v>14</v>
      </c>
      <c r="O30" t="s">
        <v>15</v>
      </c>
    </row>
    <row r="31" spans="1:15">
      <c r="A31">
        <v>15</v>
      </c>
      <c r="B31" t="s">
        <v>28</v>
      </c>
      <c r="D31">
        <v>24844</v>
      </c>
      <c r="E31">
        <v>478</v>
      </c>
      <c r="F31">
        <v>1486</v>
      </c>
      <c r="G31">
        <v>20921</v>
      </c>
      <c r="H31">
        <v>402</v>
      </c>
      <c r="I31">
        <v>1271</v>
      </c>
      <c r="J31">
        <v>22378</v>
      </c>
      <c r="K31">
        <v>430</v>
      </c>
      <c r="L31">
        <v>1368</v>
      </c>
      <c r="M31" t="s">
        <v>14</v>
      </c>
      <c r="N31" s="4">
        <f>AVERAGE(D27,D29:D31)</f>
        <v>24940</v>
      </c>
      <c r="O31" s="4">
        <f>STDEV(D27,D29:D31)</f>
        <v>498.08433020925281</v>
      </c>
    </row>
    <row r="34" spans="1:15">
      <c r="B34" s="1" t="s">
        <v>29</v>
      </c>
    </row>
    <row r="35" spans="1:15">
      <c r="A35">
        <v>19</v>
      </c>
      <c r="B35" s="3" t="s">
        <v>30</v>
      </c>
      <c r="C35" s="3"/>
      <c r="D35" s="3">
        <v>25922</v>
      </c>
      <c r="E35" s="3">
        <v>488</v>
      </c>
      <c r="F35" s="3">
        <v>1547</v>
      </c>
      <c r="G35" s="3">
        <v>21558</v>
      </c>
      <c r="H35" s="3">
        <v>405</v>
      </c>
      <c r="I35" s="3">
        <v>1308</v>
      </c>
      <c r="J35" s="3">
        <v>23254</v>
      </c>
      <c r="K35" s="3">
        <v>437</v>
      </c>
      <c r="L35" s="3">
        <v>1418</v>
      </c>
      <c r="M35" t="s">
        <v>14</v>
      </c>
      <c r="N35" t="s">
        <v>14</v>
      </c>
      <c r="O35" t="s">
        <v>15</v>
      </c>
    </row>
    <row r="36" spans="1:15">
      <c r="A36">
        <v>18</v>
      </c>
      <c r="B36" t="s">
        <v>31</v>
      </c>
      <c r="D36">
        <v>28620</v>
      </c>
      <c r="E36">
        <v>538</v>
      </c>
      <c r="F36">
        <v>1709</v>
      </c>
      <c r="G36">
        <v>23223</v>
      </c>
      <c r="H36">
        <v>436</v>
      </c>
      <c r="I36">
        <v>1409</v>
      </c>
      <c r="J36">
        <v>25294</v>
      </c>
      <c r="K36">
        <v>475</v>
      </c>
      <c r="L36">
        <v>1543</v>
      </c>
      <c r="M36" t="s">
        <v>14</v>
      </c>
      <c r="N36" t="s">
        <v>14</v>
      </c>
      <c r="O36" t="s">
        <v>15</v>
      </c>
    </row>
    <row r="37" spans="1:15">
      <c r="A37">
        <v>17</v>
      </c>
      <c r="B37" t="s">
        <v>32</v>
      </c>
      <c r="D37">
        <v>28191</v>
      </c>
      <c r="E37">
        <v>530</v>
      </c>
      <c r="F37">
        <v>1684</v>
      </c>
      <c r="G37">
        <v>22928</v>
      </c>
      <c r="H37">
        <v>431</v>
      </c>
      <c r="I37">
        <v>1391</v>
      </c>
      <c r="J37">
        <v>24972</v>
      </c>
      <c r="K37">
        <v>469</v>
      </c>
      <c r="L37">
        <v>1524</v>
      </c>
      <c r="M37" t="s">
        <v>14</v>
      </c>
      <c r="N37" t="s">
        <v>14</v>
      </c>
      <c r="O37" t="s">
        <v>15</v>
      </c>
    </row>
    <row r="38" spans="1:15">
      <c r="A38">
        <v>16</v>
      </c>
      <c r="B38" t="s">
        <v>33</v>
      </c>
      <c r="D38">
        <v>29413</v>
      </c>
      <c r="E38">
        <v>480</v>
      </c>
      <c r="F38">
        <v>1736</v>
      </c>
      <c r="G38">
        <v>23755</v>
      </c>
      <c r="H38">
        <v>387</v>
      </c>
      <c r="I38">
        <v>1424</v>
      </c>
      <c r="J38">
        <v>25912</v>
      </c>
      <c r="K38">
        <v>423</v>
      </c>
      <c r="L38">
        <v>1563</v>
      </c>
      <c r="M38" t="s">
        <v>14</v>
      </c>
      <c r="N38" s="4">
        <f>AVERAGE(D36:D38)</f>
        <v>28741.333333333332</v>
      </c>
      <c r="O38" s="4">
        <f>STDEV(D36:D38)</f>
        <v>619.96962291174668</v>
      </c>
    </row>
    <row r="39" spans="1:15">
      <c r="M39" s="5"/>
      <c r="N39" s="5"/>
    </row>
    <row r="40" spans="1:15">
      <c r="M40" s="5"/>
      <c r="N40" s="5"/>
    </row>
    <row r="41" spans="1:15">
      <c r="B41" s="1" t="s">
        <v>34</v>
      </c>
      <c r="M41" s="5"/>
      <c r="N41" s="5"/>
    </row>
    <row r="42" spans="1:15">
      <c r="A42">
        <v>20</v>
      </c>
      <c r="B42" t="s">
        <v>35</v>
      </c>
      <c r="D42">
        <v>28652</v>
      </c>
      <c r="E42">
        <v>565</v>
      </c>
      <c r="F42">
        <v>1720</v>
      </c>
      <c r="G42">
        <v>23242</v>
      </c>
      <c r="H42">
        <v>458</v>
      </c>
      <c r="I42">
        <v>1417</v>
      </c>
      <c r="J42">
        <v>25310</v>
      </c>
      <c r="K42">
        <v>499</v>
      </c>
      <c r="L42">
        <v>1552</v>
      </c>
      <c r="M42" t="s">
        <v>14</v>
      </c>
      <c r="N42" t="s">
        <v>14</v>
      </c>
      <c r="O42" t="s">
        <v>15</v>
      </c>
    </row>
    <row r="43" spans="1:15">
      <c r="A43">
        <v>21</v>
      </c>
      <c r="B43" t="s">
        <v>36</v>
      </c>
      <c r="D43">
        <v>30095</v>
      </c>
      <c r="E43">
        <v>790</v>
      </c>
      <c r="F43">
        <v>1881</v>
      </c>
      <c r="G43">
        <v>24189</v>
      </c>
      <c r="H43">
        <v>634</v>
      </c>
      <c r="I43">
        <v>1533</v>
      </c>
      <c r="J43">
        <v>26388</v>
      </c>
      <c r="K43">
        <v>692</v>
      </c>
      <c r="L43">
        <v>1681</v>
      </c>
      <c r="M43" t="s">
        <v>14</v>
      </c>
      <c r="N43" t="s">
        <v>14</v>
      </c>
      <c r="O43" t="s">
        <v>15</v>
      </c>
    </row>
    <row r="44" spans="1:15">
      <c r="A44">
        <v>22</v>
      </c>
      <c r="B44" t="s">
        <v>37</v>
      </c>
      <c r="D44">
        <v>27518</v>
      </c>
      <c r="E44">
        <v>697</v>
      </c>
      <c r="F44">
        <v>1708</v>
      </c>
      <c r="G44">
        <v>22480</v>
      </c>
      <c r="H44">
        <v>568</v>
      </c>
      <c r="I44">
        <v>1416</v>
      </c>
      <c r="J44">
        <v>24475</v>
      </c>
      <c r="K44">
        <v>619</v>
      </c>
      <c r="L44">
        <v>1550</v>
      </c>
      <c r="M44" t="s">
        <v>14</v>
      </c>
      <c r="N44" t="s">
        <v>14</v>
      </c>
      <c r="O44" t="s">
        <v>15</v>
      </c>
    </row>
    <row r="45" spans="1:15">
      <c r="A45">
        <v>23</v>
      </c>
      <c r="B45" t="s">
        <v>38</v>
      </c>
      <c r="D45">
        <v>28167</v>
      </c>
      <c r="E45">
        <v>616</v>
      </c>
      <c r="F45">
        <v>1711</v>
      </c>
      <c r="G45">
        <v>22914</v>
      </c>
      <c r="H45">
        <v>500</v>
      </c>
      <c r="I45">
        <v>1413</v>
      </c>
      <c r="J45">
        <v>24961</v>
      </c>
      <c r="K45">
        <v>545</v>
      </c>
      <c r="L45">
        <v>1548</v>
      </c>
      <c r="M45" t="s">
        <v>14</v>
      </c>
      <c r="N45" t="s">
        <v>14</v>
      </c>
      <c r="O45" t="s">
        <v>15</v>
      </c>
    </row>
    <row r="46" spans="1:15">
      <c r="A46">
        <v>24</v>
      </c>
      <c r="B46" t="s">
        <v>39</v>
      </c>
      <c r="D46">
        <v>29465</v>
      </c>
      <c r="E46">
        <v>511</v>
      </c>
      <c r="F46">
        <v>1747</v>
      </c>
      <c r="G46">
        <v>23787</v>
      </c>
      <c r="H46">
        <v>412</v>
      </c>
      <c r="I46">
        <v>1433</v>
      </c>
      <c r="J46">
        <v>25946</v>
      </c>
      <c r="K46">
        <v>450</v>
      </c>
      <c r="L46">
        <v>1572</v>
      </c>
      <c r="M46" t="s">
        <v>14</v>
      </c>
      <c r="N46" t="s">
        <v>14</v>
      </c>
      <c r="O46" t="s">
        <v>15</v>
      </c>
    </row>
    <row r="47" spans="1:15">
      <c r="A47">
        <v>25</v>
      </c>
      <c r="B47" t="s">
        <v>40</v>
      </c>
      <c r="D47">
        <v>29860</v>
      </c>
      <c r="E47">
        <v>518</v>
      </c>
      <c r="F47">
        <v>1771</v>
      </c>
      <c r="G47">
        <v>24041</v>
      </c>
      <c r="H47">
        <v>417</v>
      </c>
      <c r="I47">
        <v>1449</v>
      </c>
      <c r="J47">
        <v>26229</v>
      </c>
      <c r="K47">
        <v>455</v>
      </c>
      <c r="L47">
        <v>1590</v>
      </c>
      <c r="M47" t="s">
        <v>14</v>
      </c>
      <c r="N47" s="4">
        <f>AVERAGE(D42:D47)</f>
        <v>28959.5</v>
      </c>
      <c r="O47" s="4">
        <f>STDEV(D42:D47)</f>
        <v>1015.5122352783347</v>
      </c>
    </row>
    <row r="51" spans="1:1">
      <c r="A51" t="s">
        <v>54</v>
      </c>
    </row>
    <row r="52" spans="1:1">
      <c r="A52" t="s">
        <v>298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8994-C648-9443-BC4E-71EBA7583FB1}">
  <dimension ref="A2:J30"/>
  <sheetViews>
    <sheetView workbookViewId="0">
      <selection activeCell="A3" sqref="A3"/>
    </sheetView>
  </sheetViews>
  <sheetFormatPr baseColWidth="10" defaultRowHeight="16"/>
  <cols>
    <col min="2" max="2" width="19.6640625" customWidth="1"/>
    <col min="3" max="3" width="28" customWidth="1"/>
    <col min="4" max="4" width="19.6640625" customWidth="1"/>
    <col min="5" max="5" width="21" customWidth="1"/>
    <col min="6" max="6" width="15" customWidth="1"/>
    <col min="9" max="9" width="4.6640625" customWidth="1"/>
  </cols>
  <sheetData>
    <row r="2" spans="1:10">
      <c r="A2" s="7" t="s">
        <v>252</v>
      </c>
    </row>
    <row r="5" spans="1:10">
      <c r="A5" s="11" t="s">
        <v>55</v>
      </c>
      <c r="J5" s="10" t="s">
        <v>58</v>
      </c>
    </row>
    <row r="6" spans="1:10">
      <c r="A6" s="2" t="s">
        <v>41</v>
      </c>
    </row>
    <row r="7" spans="1:10">
      <c r="B7" s="7" t="s">
        <v>59</v>
      </c>
      <c r="C7" s="7" t="s">
        <v>60</v>
      </c>
      <c r="D7" s="7" t="s">
        <v>61</v>
      </c>
      <c r="E7" s="7" t="s">
        <v>62</v>
      </c>
      <c r="F7" s="7" t="s">
        <v>63</v>
      </c>
      <c r="G7" t="s">
        <v>64</v>
      </c>
      <c r="H7" s="10" t="s">
        <v>65</v>
      </c>
      <c r="J7" s="10" t="s">
        <v>66</v>
      </c>
    </row>
    <row r="8" spans="1:10">
      <c r="B8">
        <v>17859</v>
      </c>
      <c r="C8">
        <v>825</v>
      </c>
      <c r="D8">
        <v>17286</v>
      </c>
      <c r="E8">
        <v>17755</v>
      </c>
      <c r="F8">
        <v>3.54</v>
      </c>
      <c r="G8">
        <v>1.77</v>
      </c>
      <c r="H8">
        <v>5.99</v>
      </c>
      <c r="J8" t="s">
        <v>67</v>
      </c>
    </row>
    <row r="10" spans="1:10">
      <c r="A10" s="2" t="s">
        <v>19</v>
      </c>
    </row>
    <row r="11" spans="1:10">
      <c r="B11" s="7" t="s">
        <v>59</v>
      </c>
      <c r="C11" s="7" t="s">
        <v>60</v>
      </c>
      <c r="D11" s="7" t="s">
        <v>61</v>
      </c>
      <c r="E11" s="7" t="s">
        <v>62</v>
      </c>
      <c r="F11" s="7" t="s">
        <v>63</v>
      </c>
      <c r="G11" t="s">
        <v>64</v>
      </c>
      <c r="H11" s="10" t="s">
        <v>65</v>
      </c>
    </row>
    <row r="12" spans="1:10">
      <c r="B12">
        <v>21503</v>
      </c>
      <c r="C12">
        <v>653</v>
      </c>
      <c r="D12">
        <v>21795</v>
      </c>
      <c r="E12">
        <v>21787</v>
      </c>
      <c r="F12">
        <v>2.4300000000000002</v>
      </c>
      <c r="G12">
        <v>0.81</v>
      </c>
      <c r="H12">
        <v>7.82</v>
      </c>
      <c r="J12" t="s">
        <v>67</v>
      </c>
    </row>
    <row r="14" spans="1:10">
      <c r="A14" s="2" t="s">
        <v>24</v>
      </c>
    </row>
    <row r="15" spans="1:10">
      <c r="B15" s="7" t="s">
        <v>59</v>
      </c>
      <c r="C15" s="7" t="s">
        <v>60</v>
      </c>
      <c r="D15" s="7" t="s">
        <v>61</v>
      </c>
      <c r="E15" s="7" t="s">
        <v>62</v>
      </c>
      <c r="F15" s="7" t="s">
        <v>63</v>
      </c>
      <c r="G15" t="s">
        <v>64</v>
      </c>
      <c r="H15" s="10" t="s">
        <v>65</v>
      </c>
    </row>
    <row r="16" spans="1:10">
      <c r="B16">
        <v>24940</v>
      </c>
      <c r="C16">
        <v>498</v>
      </c>
      <c r="D16">
        <v>24768</v>
      </c>
      <c r="E16">
        <v>24819</v>
      </c>
      <c r="F16">
        <v>0.87</v>
      </c>
      <c r="G16">
        <v>0.28999999999999998</v>
      </c>
      <c r="H16">
        <v>7.82</v>
      </c>
      <c r="J16" t="s">
        <v>67</v>
      </c>
    </row>
    <row r="18" spans="1:10">
      <c r="A18" s="2" t="s">
        <v>29</v>
      </c>
    </row>
    <row r="19" spans="1:10">
      <c r="B19" s="7" t="s">
        <v>68</v>
      </c>
      <c r="C19" s="7" t="s">
        <v>69</v>
      </c>
      <c r="D19" s="7" t="s">
        <v>70</v>
      </c>
      <c r="E19" s="7" t="s">
        <v>71</v>
      </c>
      <c r="F19" s="7" t="s">
        <v>72</v>
      </c>
      <c r="G19" t="s">
        <v>64</v>
      </c>
      <c r="H19" s="10" t="s">
        <v>65</v>
      </c>
    </row>
    <row r="20" spans="1:10">
      <c r="B20">
        <v>28036</v>
      </c>
      <c r="C20">
        <v>1498</v>
      </c>
      <c r="D20">
        <v>28565</v>
      </c>
      <c r="E20">
        <v>28406</v>
      </c>
      <c r="F20">
        <v>9.42</v>
      </c>
      <c r="G20">
        <v>3.14</v>
      </c>
      <c r="H20">
        <v>7.82</v>
      </c>
      <c r="J20" t="s">
        <v>73</v>
      </c>
    </row>
    <row r="21" spans="1:10">
      <c r="B21" s="7" t="s">
        <v>59</v>
      </c>
      <c r="C21" s="7" t="s">
        <v>60</v>
      </c>
      <c r="D21" s="7" t="s">
        <v>61</v>
      </c>
      <c r="E21" s="7" t="s">
        <v>62</v>
      </c>
      <c r="F21" s="7" t="s">
        <v>63</v>
      </c>
      <c r="G21" t="s">
        <v>64</v>
      </c>
      <c r="H21" s="10" t="s">
        <v>65</v>
      </c>
    </row>
    <row r="22" spans="1:10">
      <c r="B22">
        <v>28741</v>
      </c>
      <c r="C22">
        <v>620</v>
      </c>
      <c r="D22">
        <v>28565</v>
      </c>
      <c r="E22">
        <v>28620</v>
      </c>
      <c r="F22">
        <v>1.54</v>
      </c>
      <c r="G22">
        <v>0.77</v>
      </c>
      <c r="H22">
        <v>5.99</v>
      </c>
      <c r="J22" t="s">
        <v>67</v>
      </c>
    </row>
    <row r="24" spans="1:10">
      <c r="A24" s="2" t="s">
        <v>34</v>
      </c>
    </row>
    <row r="25" spans="1:10">
      <c r="B25" s="7" t="s">
        <v>59</v>
      </c>
      <c r="C25" s="7" t="s">
        <v>60</v>
      </c>
      <c r="D25" s="7" t="s">
        <v>61</v>
      </c>
      <c r="E25" s="7" t="s">
        <v>62</v>
      </c>
      <c r="F25" s="7" t="s">
        <v>63</v>
      </c>
      <c r="G25" t="s">
        <v>64</v>
      </c>
      <c r="H25" s="10" t="s">
        <v>65</v>
      </c>
    </row>
    <row r="26" spans="1:10">
      <c r="B26">
        <v>28960</v>
      </c>
      <c r="C26">
        <v>1016</v>
      </c>
      <c r="D26">
        <v>29563</v>
      </c>
      <c r="E26">
        <v>29058</v>
      </c>
      <c r="F26">
        <v>2.46</v>
      </c>
      <c r="G26">
        <v>0.49</v>
      </c>
      <c r="H26">
        <v>11.07</v>
      </c>
      <c r="J26" t="s">
        <v>67</v>
      </c>
    </row>
    <row r="28" spans="1:10">
      <c r="A28" s="2" t="s">
        <v>0</v>
      </c>
    </row>
    <row r="29" spans="1:10">
      <c r="B29" s="7" t="s">
        <v>59</v>
      </c>
      <c r="C29" s="7" t="s">
        <v>60</v>
      </c>
      <c r="D29" s="7" t="s">
        <v>61</v>
      </c>
      <c r="E29" s="7" t="s">
        <v>62</v>
      </c>
      <c r="F29" s="7" t="s">
        <v>63</v>
      </c>
      <c r="G29" t="s">
        <v>64</v>
      </c>
      <c r="H29" s="10" t="s">
        <v>65</v>
      </c>
    </row>
    <row r="30" spans="1:10">
      <c r="B30">
        <v>18753</v>
      </c>
      <c r="C30">
        <v>338</v>
      </c>
      <c r="D30">
        <v>18721</v>
      </c>
      <c r="E30">
        <v>18691</v>
      </c>
      <c r="F30">
        <v>0.64</v>
      </c>
      <c r="G30">
        <v>0.21</v>
      </c>
      <c r="H30">
        <v>7.82</v>
      </c>
      <c r="J30" t="s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2E2D4-71AA-FA4E-A4D8-AC5BAF14BA9F}">
  <dimension ref="A1:Y209"/>
  <sheetViews>
    <sheetView topLeftCell="E1" workbookViewId="0">
      <selection activeCell="U19" sqref="U19"/>
    </sheetView>
  </sheetViews>
  <sheetFormatPr baseColWidth="10" defaultRowHeight="16"/>
  <cols>
    <col min="1" max="1" width="23.33203125" customWidth="1"/>
    <col min="9" max="9" width="12.33203125" customWidth="1"/>
    <col min="10" max="10" width="13.33203125" customWidth="1"/>
    <col min="12" max="12" width="3.5" customWidth="1"/>
    <col min="13" max="13" width="13.83203125" customWidth="1"/>
    <col min="15" max="15" width="4" customWidth="1"/>
    <col min="16" max="16" width="14.1640625" customWidth="1"/>
    <col min="17" max="17" width="11.6640625" bestFit="1" customWidth="1"/>
  </cols>
  <sheetData>
    <row r="1" spans="1:25">
      <c r="A1" s="2" t="s">
        <v>91</v>
      </c>
    </row>
    <row r="2" spans="1:25">
      <c r="A2" s="7" t="s">
        <v>92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M2" s="7" t="s">
        <v>10</v>
      </c>
      <c r="N2" s="7" t="s">
        <v>11</v>
      </c>
      <c r="O2" s="7"/>
      <c r="P2" s="7" t="s">
        <v>93</v>
      </c>
      <c r="Q2" s="7" t="s">
        <v>94</v>
      </c>
      <c r="S2" s="23" t="s">
        <v>253</v>
      </c>
      <c r="T2" s="24"/>
      <c r="U2" s="24"/>
      <c r="V2" s="24"/>
      <c r="W2" s="24"/>
      <c r="X2" s="24"/>
      <c r="Y2" s="25"/>
    </row>
    <row r="3" spans="1:25">
      <c r="A3" s="12" t="s">
        <v>96</v>
      </c>
      <c r="B3" s="12" t="s">
        <v>13</v>
      </c>
      <c r="C3" s="12">
        <v>18073</v>
      </c>
      <c r="D3" s="12">
        <v>1005</v>
      </c>
      <c r="E3" s="12">
        <v>1433</v>
      </c>
      <c r="F3" s="12">
        <v>16398</v>
      </c>
      <c r="G3" s="12">
        <v>911</v>
      </c>
      <c r="H3" s="12">
        <v>1312</v>
      </c>
      <c r="I3" s="12">
        <v>17164</v>
      </c>
      <c r="J3" s="12">
        <v>954</v>
      </c>
      <c r="K3" s="12">
        <v>1378</v>
      </c>
      <c r="L3" t="s">
        <v>14</v>
      </c>
      <c r="M3" t="s">
        <v>14</v>
      </c>
      <c r="N3" t="s">
        <v>15</v>
      </c>
      <c r="O3" t="s">
        <v>14</v>
      </c>
      <c r="S3" s="26"/>
      <c r="T3" s="27"/>
      <c r="U3" s="27"/>
      <c r="V3" s="27"/>
      <c r="W3" s="27"/>
      <c r="X3" s="27"/>
      <c r="Y3" s="28"/>
    </row>
    <row r="4" spans="1:25">
      <c r="A4" s="13" t="s">
        <v>98</v>
      </c>
      <c r="B4" s="13" t="s">
        <v>13</v>
      </c>
      <c r="C4" s="13">
        <v>23528</v>
      </c>
      <c r="D4" s="13">
        <v>696</v>
      </c>
      <c r="E4" s="13">
        <v>1503</v>
      </c>
      <c r="F4" s="13">
        <v>20278</v>
      </c>
      <c r="G4" s="13">
        <v>599</v>
      </c>
      <c r="H4" s="13">
        <v>1314</v>
      </c>
      <c r="I4" s="13">
        <v>21192</v>
      </c>
      <c r="J4" s="13">
        <v>627</v>
      </c>
      <c r="K4" s="13">
        <v>1380</v>
      </c>
      <c r="L4" t="s">
        <v>14</v>
      </c>
      <c r="M4" t="s">
        <v>14</v>
      </c>
      <c r="N4" t="s">
        <v>15</v>
      </c>
      <c r="O4" t="s">
        <v>14</v>
      </c>
      <c r="S4" s="29" t="s">
        <v>95</v>
      </c>
      <c r="T4" s="27"/>
      <c r="U4" s="27"/>
      <c r="V4" s="27"/>
      <c r="W4" s="27"/>
      <c r="X4" s="27"/>
      <c r="Y4" s="28"/>
    </row>
    <row r="5" spans="1:25">
      <c r="A5" s="13" t="s">
        <v>99</v>
      </c>
      <c r="B5" s="13" t="s">
        <v>13</v>
      </c>
      <c r="C5" s="13">
        <v>22349</v>
      </c>
      <c r="D5" s="13">
        <v>534</v>
      </c>
      <c r="E5" s="13">
        <v>1373</v>
      </c>
      <c r="F5" s="13">
        <v>19502</v>
      </c>
      <c r="G5" s="13">
        <v>465</v>
      </c>
      <c r="H5" s="13">
        <v>1217</v>
      </c>
      <c r="I5" s="13">
        <v>20397</v>
      </c>
      <c r="J5" s="13">
        <v>487</v>
      </c>
      <c r="K5" s="13">
        <v>1279</v>
      </c>
      <c r="L5" t="s">
        <v>14</v>
      </c>
      <c r="M5" t="s">
        <v>14</v>
      </c>
      <c r="N5" t="s">
        <v>15</v>
      </c>
      <c r="O5" t="s">
        <v>14</v>
      </c>
      <c r="S5" s="29" t="s">
        <v>97</v>
      </c>
      <c r="T5" s="27"/>
      <c r="U5" s="27"/>
      <c r="V5" s="27"/>
      <c r="W5" s="27"/>
      <c r="X5" s="27"/>
      <c r="Y5" s="28"/>
    </row>
    <row r="6" spans="1:25">
      <c r="A6" s="13" t="s">
        <v>101</v>
      </c>
      <c r="B6" s="13" t="s">
        <v>13</v>
      </c>
      <c r="C6" s="13">
        <v>23208</v>
      </c>
      <c r="D6" s="13">
        <v>570</v>
      </c>
      <c r="E6" s="13">
        <v>1432</v>
      </c>
      <c r="F6" s="13">
        <v>20069</v>
      </c>
      <c r="G6" s="13">
        <v>493</v>
      </c>
      <c r="H6" s="13">
        <v>1257</v>
      </c>
      <c r="I6" s="13">
        <v>21000</v>
      </c>
      <c r="J6" s="13">
        <v>516</v>
      </c>
      <c r="K6" s="13">
        <v>1323</v>
      </c>
      <c r="L6" t="s">
        <v>14</v>
      </c>
      <c r="M6" t="s">
        <v>14</v>
      </c>
      <c r="N6" t="s">
        <v>15</v>
      </c>
      <c r="O6" t="s">
        <v>14</v>
      </c>
      <c r="S6" s="26"/>
      <c r="T6" s="27"/>
      <c r="U6" s="27"/>
      <c r="V6" s="27"/>
      <c r="W6" s="27"/>
      <c r="X6" s="27"/>
      <c r="Y6" s="28"/>
    </row>
    <row r="7" spans="1:25">
      <c r="A7" s="13" t="s">
        <v>103</v>
      </c>
      <c r="B7" s="13" t="s">
        <v>13</v>
      </c>
      <c r="C7" s="13">
        <v>23936</v>
      </c>
      <c r="D7" s="13">
        <v>915</v>
      </c>
      <c r="E7" s="13">
        <v>1635</v>
      </c>
      <c r="F7" s="13">
        <v>20570</v>
      </c>
      <c r="G7" s="13">
        <v>786</v>
      </c>
      <c r="H7" s="13">
        <v>1423</v>
      </c>
      <c r="I7" s="13">
        <v>21562</v>
      </c>
      <c r="J7" s="13">
        <v>824</v>
      </c>
      <c r="K7" s="13">
        <v>1498</v>
      </c>
      <c r="L7" t="s">
        <v>14</v>
      </c>
      <c r="M7" s="14">
        <f>AVERAGE(C4:C7)</f>
        <v>23255.25</v>
      </c>
      <c r="N7" s="14">
        <f>STDEV(C4:C7)</f>
        <v>673.63064805574277</v>
      </c>
      <c r="O7" s="14" t="s">
        <v>14</v>
      </c>
      <c r="P7" s="14">
        <f>AVERAGE(I4:I7)</f>
        <v>21037.75</v>
      </c>
      <c r="Q7" s="14">
        <f>STDEV(I4:I7)</f>
        <v>486.69523317986176</v>
      </c>
      <c r="S7" s="26" t="s">
        <v>100</v>
      </c>
      <c r="T7" s="27"/>
      <c r="U7" s="27"/>
      <c r="V7" s="27"/>
      <c r="W7" s="27"/>
      <c r="X7" s="27"/>
      <c r="Y7" s="28"/>
    </row>
    <row r="8" spans="1:25">
      <c r="S8" s="26" t="s">
        <v>102</v>
      </c>
      <c r="T8" s="27"/>
      <c r="U8" s="27"/>
      <c r="V8" s="27"/>
      <c r="W8" s="27"/>
      <c r="X8" s="27"/>
      <c r="Y8" s="28"/>
    </row>
    <row r="9" spans="1:25">
      <c r="A9" s="13" t="s">
        <v>105</v>
      </c>
      <c r="B9" s="13" t="s">
        <v>13</v>
      </c>
      <c r="C9" s="13">
        <v>18543</v>
      </c>
      <c r="D9" s="13">
        <v>696</v>
      </c>
      <c r="E9" s="13">
        <v>1259</v>
      </c>
      <c r="F9" s="13">
        <v>16765</v>
      </c>
      <c r="G9" s="13">
        <v>629</v>
      </c>
      <c r="H9" s="13">
        <v>1153</v>
      </c>
      <c r="I9" s="13">
        <v>17431</v>
      </c>
      <c r="J9" s="13">
        <v>654</v>
      </c>
      <c r="K9" s="13">
        <v>1203</v>
      </c>
      <c r="L9" t="s">
        <v>14</v>
      </c>
      <c r="M9" t="s">
        <v>14</v>
      </c>
      <c r="N9" t="s">
        <v>15</v>
      </c>
      <c r="S9" s="30" t="s">
        <v>104</v>
      </c>
      <c r="T9" s="31"/>
      <c r="U9" s="31"/>
      <c r="V9" s="31"/>
      <c r="W9" s="31"/>
      <c r="X9" s="31"/>
      <c r="Y9" s="32"/>
    </row>
    <row r="10" spans="1:25">
      <c r="A10" s="13" t="s">
        <v>106</v>
      </c>
      <c r="B10" s="13" t="s">
        <v>13</v>
      </c>
      <c r="C10" s="13">
        <v>18609</v>
      </c>
      <c r="D10" s="13">
        <v>895</v>
      </c>
      <c r="E10" s="13">
        <v>1381</v>
      </c>
      <c r="F10" s="13">
        <v>16820</v>
      </c>
      <c r="G10" s="13">
        <v>809</v>
      </c>
      <c r="H10" s="13">
        <v>1262</v>
      </c>
      <c r="I10" s="13">
        <v>17484</v>
      </c>
      <c r="J10" s="13">
        <v>841</v>
      </c>
      <c r="K10" s="13">
        <v>1316</v>
      </c>
      <c r="L10" t="s">
        <v>14</v>
      </c>
      <c r="M10" t="s">
        <v>14</v>
      </c>
      <c r="N10" t="s">
        <v>15</v>
      </c>
    </row>
    <row r="11" spans="1:25">
      <c r="A11" s="13" t="s">
        <v>107</v>
      </c>
      <c r="B11" s="13" t="s">
        <v>13</v>
      </c>
      <c r="C11" s="13">
        <v>19661</v>
      </c>
      <c r="D11" s="13">
        <v>978</v>
      </c>
      <c r="E11" s="13">
        <v>1481</v>
      </c>
      <c r="F11" s="13">
        <v>17577</v>
      </c>
      <c r="G11" s="13">
        <v>874</v>
      </c>
      <c r="H11" s="13">
        <v>1338</v>
      </c>
      <c r="I11" s="13">
        <v>18341</v>
      </c>
      <c r="J11" s="13">
        <v>912</v>
      </c>
      <c r="K11" s="13">
        <v>1401</v>
      </c>
      <c r="L11" t="s">
        <v>14</v>
      </c>
      <c r="M11" t="s">
        <v>14</v>
      </c>
      <c r="N11" t="s">
        <v>15</v>
      </c>
    </row>
    <row r="12" spans="1:25">
      <c r="A12" s="13" t="s">
        <v>108</v>
      </c>
      <c r="B12" s="13" t="s">
        <v>13</v>
      </c>
      <c r="C12" s="13">
        <v>19530</v>
      </c>
      <c r="D12" s="13">
        <v>880</v>
      </c>
      <c r="E12" s="13">
        <v>1412</v>
      </c>
      <c r="F12" s="13">
        <v>17483</v>
      </c>
      <c r="G12" s="13">
        <v>788</v>
      </c>
      <c r="H12" s="13">
        <v>1279</v>
      </c>
      <c r="I12" s="13">
        <v>18231</v>
      </c>
      <c r="J12" s="13">
        <v>821</v>
      </c>
      <c r="K12" s="13">
        <v>1338</v>
      </c>
      <c r="L12" t="s">
        <v>14</v>
      </c>
      <c r="M12" t="s">
        <v>14</v>
      </c>
      <c r="N12" t="s">
        <v>15</v>
      </c>
    </row>
    <row r="13" spans="1:25">
      <c r="A13" s="13" t="s">
        <v>109</v>
      </c>
      <c r="B13" s="13" t="s">
        <v>13</v>
      </c>
      <c r="C13" s="13">
        <v>20214</v>
      </c>
      <c r="D13" s="13">
        <v>2077</v>
      </c>
      <c r="E13" s="13">
        <v>2371</v>
      </c>
      <c r="F13" s="13">
        <v>18012</v>
      </c>
      <c r="G13" s="13">
        <v>1850</v>
      </c>
      <c r="H13" s="13">
        <v>2121</v>
      </c>
      <c r="I13" s="13">
        <v>18907</v>
      </c>
      <c r="J13" s="13">
        <v>1942</v>
      </c>
      <c r="K13" s="13">
        <v>2230</v>
      </c>
      <c r="L13" t="s">
        <v>14</v>
      </c>
      <c r="M13" t="s">
        <v>14</v>
      </c>
      <c r="N13" t="s">
        <v>15</v>
      </c>
    </row>
    <row r="14" spans="1:25">
      <c r="A14" s="13" t="s">
        <v>110</v>
      </c>
      <c r="B14" s="13" t="s">
        <v>13</v>
      </c>
      <c r="C14" s="13">
        <v>20802</v>
      </c>
      <c r="D14" s="13">
        <v>946</v>
      </c>
      <c r="E14" s="13">
        <v>1510</v>
      </c>
      <c r="F14" s="13">
        <v>18430</v>
      </c>
      <c r="G14" s="13">
        <v>838</v>
      </c>
      <c r="H14" s="13">
        <v>1353</v>
      </c>
      <c r="I14" s="13">
        <v>19234</v>
      </c>
      <c r="J14" s="13">
        <v>874</v>
      </c>
      <c r="K14" s="13">
        <v>1417</v>
      </c>
      <c r="L14" t="s">
        <v>14</v>
      </c>
      <c r="M14" s="5">
        <f>AVERAGE(C9:C14)</f>
        <v>19559.833333333332</v>
      </c>
      <c r="N14" s="5">
        <f>STDEV(C9:C14)</f>
        <v>885.44574462056494</v>
      </c>
      <c r="O14" s="5"/>
      <c r="P14" s="5">
        <f>AVERAGE(I9:I14)</f>
        <v>18271.333333333332</v>
      </c>
      <c r="Q14" s="5">
        <f>STDEV(I9:I14)</f>
        <v>729.84016515033397</v>
      </c>
    </row>
    <row r="16" spans="1:25">
      <c r="A16" s="13" t="s">
        <v>111</v>
      </c>
      <c r="B16" s="13" t="s">
        <v>13</v>
      </c>
      <c r="C16" s="13">
        <v>29371</v>
      </c>
      <c r="D16" s="13">
        <v>1402</v>
      </c>
      <c r="E16" s="13">
        <v>2177</v>
      </c>
      <c r="F16" s="13">
        <v>23905</v>
      </c>
      <c r="G16" s="13">
        <v>1140</v>
      </c>
      <c r="H16" s="13">
        <v>1789</v>
      </c>
      <c r="I16" s="13">
        <v>25384</v>
      </c>
      <c r="J16" s="13">
        <v>1211</v>
      </c>
      <c r="K16" s="13">
        <v>1907</v>
      </c>
      <c r="L16" t="s">
        <v>14</v>
      </c>
      <c r="M16" t="s">
        <v>14</v>
      </c>
      <c r="N16" t="s">
        <v>15</v>
      </c>
    </row>
    <row r="17" spans="1:17">
      <c r="A17" s="13" t="s">
        <v>112</v>
      </c>
      <c r="B17" s="13" t="s">
        <v>13</v>
      </c>
      <c r="C17" s="13">
        <v>28960</v>
      </c>
      <c r="D17" s="13">
        <v>889</v>
      </c>
      <c r="E17" s="13">
        <v>1867</v>
      </c>
      <c r="F17" s="13">
        <v>23644</v>
      </c>
      <c r="G17" s="13">
        <v>725</v>
      </c>
      <c r="H17" s="13">
        <v>1545</v>
      </c>
      <c r="I17" s="13">
        <v>25087</v>
      </c>
      <c r="J17" s="13">
        <v>769</v>
      </c>
      <c r="K17" s="13">
        <v>1647</v>
      </c>
      <c r="L17" t="s">
        <v>14</v>
      </c>
      <c r="M17" s="14">
        <f>AVERAGE(C16:C17)</f>
        <v>29165.5</v>
      </c>
      <c r="N17" s="14">
        <f>STDEV(C16:C17)</f>
        <v>290.62088706767105</v>
      </c>
      <c r="O17" s="11"/>
      <c r="P17" s="14">
        <f>AVERAGE(I16:I17)</f>
        <v>25235.5</v>
      </c>
      <c r="Q17" s="14">
        <f>STDEV(I16:I17)</f>
        <v>210.01071401240461</v>
      </c>
    </row>
    <row r="19" spans="1:17">
      <c r="A19" s="13" t="s">
        <v>113</v>
      </c>
      <c r="B19" s="13" t="s">
        <v>13</v>
      </c>
      <c r="C19" s="13">
        <v>22653</v>
      </c>
      <c r="D19" s="13">
        <v>1083</v>
      </c>
      <c r="E19" s="13">
        <v>1679</v>
      </c>
      <c r="F19" s="13">
        <v>19722</v>
      </c>
      <c r="G19" s="13">
        <v>942</v>
      </c>
      <c r="H19" s="13">
        <v>1477</v>
      </c>
      <c r="I19" s="13">
        <v>20717</v>
      </c>
      <c r="J19" s="13">
        <v>990</v>
      </c>
      <c r="K19" s="13">
        <v>1557</v>
      </c>
      <c r="L19" t="s">
        <v>14</v>
      </c>
      <c r="M19">
        <f>C19</f>
        <v>22653</v>
      </c>
      <c r="N19">
        <f>D19</f>
        <v>1083</v>
      </c>
      <c r="P19">
        <f>I19</f>
        <v>20717</v>
      </c>
      <c r="Q19">
        <f>J19</f>
        <v>990</v>
      </c>
    </row>
    <row r="21" spans="1:17">
      <c r="A21" s="13" t="s">
        <v>114</v>
      </c>
      <c r="B21" s="13" t="s">
        <v>13</v>
      </c>
      <c r="C21" s="13">
        <v>24509</v>
      </c>
      <c r="D21" s="13">
        <v>1099</v>
      </c>
      <c r="E21" s="13">
        <v>1771</v>
      </c>
      <c r="F21" s="13">
        <v>20936</v>
      </c>
      <c r="G21" s="13">
        <v>938</v>
      </c>
      <c r="H21" s="13">
        <v>1529</v>
      </c>
      <c r="I21" s="13">
        <v>21971</v>
      </c>
      <c r="J21" s="13">
        <v>985</v>
      </c>
      <c r="K21" s="13">
        <v>1611</v>
      </c>
      <c r="L21" t="s">
        <v>14</v>
      </c>
      <c r="M21">
        <f>C21</f>
        <v>24509</v>
      </c>
      <c r="N21">
        <f>D21</f>
        <v>1099</v>
      </c>
      <c r="P21">
        <f>I21</f>
        <v>21971</v>
      </c>
      <c r="Q21">
        <f>J21</f>
        <v>985</v>
      </c>
    </row>
    <row r="24" spans="1:17">
      <c r="A24" s="2" t="s">
        <v>115</v>
      </c>
    </row>
    <row r="25" spans="1:17">
      <c r="A25" s="7" t="s">
        <v>92</v>
      </c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7" t="s">
        <v>6</v>
      </c>
      <c r="I25" s="7" t="s">
        <v>7</v>
      </c>
      <c r="J25" s="7" t="s">
        <v>8</v>
      </c>
      <c r="K25" s="7" t="s">
        <v>9</v>
      </c>
      <c r="M25" s="7" t="s">
        <v>10</v>
      </c>
      <c r="N25" s="7" t="s">
        <v>11</v>
      </c>
      <c r="O25" s="7"/>
      <c r="P25" s="7" t="s">
        <v>93</v>
      </c>
      <c r="Q25" s="7" t="s">
        <v>94</v>
      </c>
    </row>
    <row r="26" spans="1:17">
      <c r="A26" s="13" t="s">
        <v>116</v>
      </c>
      <c r="B26" s="13" t="s">
        <v>13</v>
      </c>
      <c r="C26" s="13">
        <v>22456</v>
      </c>
      <c r="D26" s="13">
        <v>571</v>
      </c>
      <c r="E26" s="13">
        <v>1393</v>
      </c>
      <c r="F26" s="13">
        <v>19528</v>
      </c>
      <c r="G26" s="13">
        <v>496</v>
      </c>
      <c r="H26" s="13">
        <v>1230</v>
      </c>
      <c r="I26" s="13">
        <v>20291</v>
      </c>
      <c r="J26" s="13">
        <v>516</v>
      </c>
      <c r="K26" s="13">
        <v>1285</v>
      </c>
      <c r="L26" t="s">
        <v>14</v>
      </c>
      <c r="M26" t="s">
        <v>14</v>
      </c>
      <c r="N26" t="s">
        <v>15</v>
      </c>
    </row>
    <row r="27" spans="1:17">
      <c r="A27" s="13" t="s">
        <v>117</v>
      </c>
      <c r="B27" s="13" t="s">
        <v>13</v>
      </c>
      <c r="C27" s="13">
        <v>21822</v>
      </c>
      <c r="D27" s="13">
        <v>726</v>
      </c>
      <c r="E27" s="13">
        <v>1433</v>
      </c>
      <c r="F27" s="13">
        <v>19095</v>
      </c>
      <c r="G27" s="13">
        <v>635</v>
      </c>
      <c r="H27" s="13">
        <v>1271</v>
      </c>
      <c r="I27" s="13">
        <v>19817</v>
      </c>
      <c r="J27" s="13">
        <v>659</v>
      </c>
      <c r="K27" s="13">
        <v>1325</v>
      </c>
      <c r="L27" t="s">
        <v>14</v>
      </c>
      <c r="M27" t="s">
        <v>14</v>
      </c>
      <c r="N27" t="s">
        <v>15</v>
      </c>
    </row>
    <row r="28" spans="1:17">
      <c r="A28" s="13" t="s">
        <v>118</v>
      </c>
      <c r="B28" s="13" t="s">
        <v>13</v>
      </c>
      <c r="C28" s="13">
        <v>19018</v>
      </c>
      <c r="D28" s="13">
        <v>901</v>
      </c>
      <c r="E28" s="13">
        <v>1403</v>
      </c>
      <c r="F28" s="13">
        <v>17085</v>
      </c>
      <c r="G28" s="13">
        <v>809</v>
      </c>
      <c r="H28" s="13">
        <v>1274</v>
      </c>
      <c r="I28" s="13">
        <v>17608</v>
      </c>
      <c r="J28" s="13">
        <v>834</v>
      </c>
      <c r="K28" s="13">
        <v>1318</v>
      </c>
      <c r="L28" t="s">
        <v>14</v>
      </c>
      <c r="M28" t="s">
        <v>14</v>
      </c>
      <c r="N28" t="s">
        <v>15</v>
      </c>
    </row>
    <row r="29" spans="1:17">
      <c r="A29" s="13" t="s">
        <v>119</v>
      </c>
      <c r="B29" s="13" t="s">
        <v>13</v>
      </c>
      <c r="C29" s="13">
        <v>21770</v>
      </c>
      <c r="D29" s="13">
        <v>744</v>
      </c>
      <c r="E29" s="13">
        <v>1439</v>
      </c>
      <c r="F29" s="13">
        <v>19052</v>
      </c>
      <c r="G29" s="13">
        <v>651</v>
      </c>
      <c r="H29" s="13">
        <v>1276</v>
      </c>
      <c r="I29" s="13">
        <v>19742</v>
      </c>
      <c r="J29" s="13">
        <v>675</v>
      </c>
      <c r="K29" s="13">
        <v>1329</v>
      </c>
      <c r="L29" t="s">
        <v>14</v>
      </c>
      <c r="M29" s="14">
        <f>AVERAGE(C26:C29)</f>
        <v>21266.5</v>
      </c>
      <c r="N29" s="14">
        <f>STDEV(C26:C29)</f>
        <v>1531.0949241202084</v>
      </c>
      <c r="O29" s="11"/>
      <c r="P29" s="14">
        <f>AVERAGE(I26:I29)</f>
        <v>19364.5</v>
      </c>
      <c r="Q29" s="14">
        <f>STDEV(I26:I29)</f>
        <v>1195.959447473032</v>
      </c>
    </row>
    <row r="32" spans="1:17">
      <c r="A32" s="2" t="s">
        <v>120</v>
      </c>
    </row>
    <row r="33" spans="1:17">
      <c r="A33" s="7" t="s">
        <v>92</v>
      </c>
      <c r="C33" s="7" t="s">
        <v>1</v>
      </c>
      <c r="D33" s="7" t="s">
        <v>2</v>
      </c>
      <c r="E33" s="7" t="s">
        <v>3</v>
      </c>
      <c r="F33" s="7" t="s">
        <v>4</v>
      </c>
      <c r="G33" s="7" t="s">
        <v>5</v>
      </c>
      <c r="H33" s="7" t="s">
        <v>6</v>
      </c>
      <c r="I33" s="7" t="s">
        <v>7</v>
      </c>
      <c r="J33" s="7" t="s">
        <v>8</v>
      </c>
      <c r="K33" s="7" t="s">
        <v>9</v>
      </c>
      <c r="M33" s="7" t="s">
        <v>10</v>
      </c>
      <c r="N33" s="7" t="s">
        <v>11</v>
      </c>
      <c r="O33" s="7"/>
      <c r="P33" s="7" t="s">
        <v>93</v>
      </c>
      <c r="Q33" s="7" t="s">
        <v>94</v>
      </c>
    </row>
    <row r="34" spans="1:17">
      <c r="A34" s="13" t="s">
        <v>121</v>
      </c>
      <c r="B34" s="13" t="s">
        <v>13</v>
      </c>
      <c r="C34" s="13">
        <v>17414</v>
      </c>
      <c r="D34" s="13">
        <v>335</v>
      </c>
      <c r="E34" s="13">
        <v>1040</v>
      </c>
      <c r="F34" s="13">
        <v>15866</v>
      </c>
      <c r="G34" s="13">
        <v>305</v>
      </c>
      <c r="H34" s="13">
        <v>963</v>
      </c>
      <c r="I34" s="13">
        <v>16514</v>
      </c>
      <c r="J34" s="13">
        <v>317</v>
      </c>
      <c r="K34" s="13">
        <v>1008</v>
      </c>
      <c r="L34" t="s">
        <v>14</v>
      </c>
      <c r="M34" t="s">
        <v>14</v>
      </c>
      <c r="N34" t="s">
        <v>15</v>
      </c>
    </row>
    <row r="35" spans="1:17">
      <c r="A35" s="13" t="s">
        <v>122</v>
      </c>
      <c r="B35" s="13" t="s">
        <v>13</v>
      </c>
      <c r="C35" s="13">
        <v>18045</v>
      </c>
      <c r="D35" s="13">
        <v>334</v>
      </c>
      <c r="E35" s="13">
        <v>1074</v>
      </c>
      <c r="F35" s="13">
        <v>16373</v>
      </c>
      <c r="G35" s="13">
        <v>303</v>
      </c>
      <c r="H35" s="13">
        <v>991</v>
      </c>
      <c r="I35" s="13">
        <v>17075</v>
      </c>
      <c r="J35" s="13">
        <v>316</v>
      </c>
      <c r="K35" s="13">
        <v>1039</v>
      </c>
      <c r="L35" t="s">
        <v>14</v>
      </c>
      <c r="M35" s="5">
        <f>AVERAGE(C34:C35)</f>
        <v>17729.5</v>
      </c>
      <c r="N35" s="5">
        <f>STDEV(C34:C35)</f>
        <v>446.18437892871151</v>
      </c>
      <c r="O35" s="5"/>
      <c r="P35" s="5">
        <f>AVERAGE(I34:I35)</f>
        <v>16794.5</v>
      </c>
      <c r="Q35" s="5">
        <f>STDEV(I34:I35)</f>
        <v>396.68690424565318</v>
      </c>
    </row>
    <row r="37" spans="1:17">
      <c r="A37" s="13" t="s">
        <v>123</v>
      </c>
      <c r="B37" s="13" t="s">
        <v>13</v>
      </c>
      <c r="C37" s="13">
        <v>18860</v>
      </c>
      <c r="D37" s="13">
        <v>354</v>
      </c>
      <c r="E37" s="13">
        <v>1124</v>
      </c>
      <c r="F37" s="13">
        <v>17022</v>
      </c>
      <c r="G37" s="13">
        <v>320</v>
      </c>
      <c r="H37" s="13">
        <v>1031</v>
      </c>
      <c r="I37" s="13">
        <v>17716</v>
      </c>
      <c r="J37" s="13">
        <v>333</v>
      </c>
      <c r="K37" s="13">
        <v>1079</v>
      </c>
      <c r="L37" t="s">
        <v>14</v>
      </c>
      <c r="M37">
        <f>C37</f>
        <v>18860</v>
      </c>
      <c r="N37">
        <f>D37</f>
        <v>354</v>
      </c>
      <c r="P37">
        <f>I37</f>
        <v>17716</v>
      </c>
      <c r="Q37">
        <f>J37</f>
        <v>333</v>
      </c>
    </row>
    <row r="39" spans="1:17">
      <c r="A39" s="13" t="s">
        <v>124</v>
      </c>
      <c r="B39" s="13" t="s">
        <v>13</v>
      </c>
      <c r="C39" s="13">
        <v>19024</v>
      </c>
      <c r="D39" s="13">
        <v>359</v>
      </c>
      <c r="E39" s="13">
        <v>1134</v>
      </c>
      <c r="F39" s="13">
        <v>17142</v>
      </c>
      <c r="G39" s="13">
        <v>324</v>
      </c>
      <c r="H39" s="13">
        <v>1039</v>
      </c>
      <c r="I39" s="13">
        <v>17891</v>
      </c>
      <c r="J39" s="13">
        <v>338</v>
      </c>
      <c r="K39" s="13">
        <v>1090</v>
      </c>
      <c r="L39" t="s">
        <v>14</v>
      </c>
      <c r="M39" t="s">
        <v>14</v>
      </c>
      <c r="N39" t="s">
        <v>15</v>
      </c>
    </row>
    <row r="40" spans="1:17">
      <c r="A40" s="13" t="s">
        <v>125</v>
      </c>
      <c r="B40" s="13" t="s">
        <v>13</v>
      </c>
      <c r="C40" s="13">
        <v>19132</v>
      </c>
      <c r="D40" s="13">
        <v>376</v>
      </c>
      <c r="E40" s="13">
        <v>1146</v>
      </c>
      <c r="F40" s="13">
        <v>17219</v>
      </c>
      <c r="G40" s="13">
        <v>338</v>
      </c>
      <c r="H40" s="13">
        <v>1048</v>
      </c>
      <c r="I40" s="13">
        <v>17984</v>
      </c>
      <c r="J40" s="13">
        <v>353</v>
      </c>
      <c r="K40" s="13">
        <v>1101</v>
      </c>
      <c r="L40" t="s">
        <v>14</v>
      </c>
      <c r="M40" t="s">
        <v>14</v>
      </c>
      <c r="N40" t="s">
        <v>15</v>
      </c>
    </row>
    <row r="41" spans="1:17">
      <c r="A41" s="13" t="s">
        <v>126</v>
      </c>
      <c r="B41" s="13" t="s">
        <v>13</v>
      </c>
      <c r="C41" s="13">
        <v>20149</v>
      </c>
      <c r="D41" s="13">
        <v>543</v>
      </c>
      <c r="E41" s="13">
        <v>1263</v>
      </c>
      <c r="F41" s="13">
        <v>17946</v>
      </c>
      <c r="G41" s="13">
        <v>483</v>
      </c>
      <c r="H41" s="13">
        <v>1141</v>
      </c>
      <c r="I41" s="13">
        <v>18747</v>
      </c>
      <c r="J41" s="13">
        <v>505</v>
      </c>
      <c r="K41" s="13">
        <v>1198</v>
      </c>
      <c r="L41" t="s">
        <v>14</v>
      </c>
      <c r="M41" t="s">
        <v>14</v>
      </c>
      <c r="N41" t="s">
        <v>15</v>
      </c>
    </row>
    <row r="42" spans="1:17">
      <c r="A42" s="13" t="s">
        <v>127</v>
      </c>
      <c r="B42" s="13" t="s">
        <v>13</v>
      </c>
      <c r="C42" s="13">
        <v>20770</v>
      </c>
      <c r="D42" s="13">
        <v>486</v>
      </c>
      <c r="E42" s="13">
        <v>1272</v>
      </c>
      <c r="F42" s="13">
        <v>18413</v>
      </c>
      <c r="G42" s="13">
        <v>431</v>
      </c>
      <c r="H42" s="13">
        <v>1145</v>
      </c>
      <c r="I42" s="13">
        <v>19233</v>
      </c>
      <c r="J42" s="13">
        <v>450</v>
      </c>
      <c r="K42" s="13">
        <v>1202</v>
      </c>
      <c r="L42" t="s">
        <v>14</v>
      </c>
      <c r="M42" t="s">
        <v>14</v>
      </c>
      <c r="N42" t="s">
        <v>15</v>
      </c>
    </row>
    <row r="43" spans="1:17">
      <c r="A43" s="13" t="s">
        <v>128</v>
      </c>
      <c r="B43" s="13" t="s">
        <v>13</v>
      </c>
      <c r="C43" s="13">
        <v>22762</v>
      </c>
      <c r="D43" s="13">
        <v>1216</v>
      </c>
      <c r="E43" s="13">
        <v>1772</v>
      </c>
      <c r="F43" s="13">
        <v>19780</v>
      </c>
      <c r="G43" s="13">
        <v>1056</v>
      </c>
      <c r="H43" s="13">
        <v>1554</v>
      </c>
      <c r="I43" s="13">
        <v>20735</v>
      </c>
      <c r="J43" s="13">
        <v>1108</v>
      </c>
      <c r="K43" s="13">
        <v>1635</v>
      </c>
      <c r="L43" t="s">
        <v>14</v>
      </c>
      <c r="M43" s="4">
        <f>AVERAGE(C39:C43)</f>
        <v>20367.400000000001</v>
      </c>
      <c r="N43" s="4">
        <f>STDEV(C39:C43)</f>
        <v>1522.7303766589803</v>
      </c>
      <c r="O43" s="4"/>
      <c r="P43" s="4">
        <f>AVERAGE(I39:I43)</f>
        <v>18918</v>
      </c>
      <c r="Q43" s="4">
        <f>STDEV(I39:I43)</f>
        <v>1157.2640148211642</v>
      </c>
    </row>
    <row r="44" spans="1:17">
      <c r="A44" s="12" t="s">
        <v>129</v>
      </c>
      <c r="B44" s="12" t="s">
        <v>13</v>
      </c>
      <c r="C44" s="12">
        <v>46015</v>
      </c>
      <c r="D44" s="12">
        <v>854</v>
      </c>
      <c r="E44" s="12">
        <v>2756</v>
      </c>
      <c r="F44" s="12">
        <v>36402</v>
      </c>
      <c r="G44" s="12">
        <v>674</v>
      </c>
      <c r="H44" s="12">
        <v>2212</v>
      </c>
      <c r="I44" s="12">
        <v>38946</v>
      </c>
      <c r="J44" s="12">
        <v>721</v>
      </c>
      <c r="K44" s="12">
        <v>2381</v>
      </c>
      <c r="L44" t="s">
        <v>14</v>
      </c>
      <c r="M44" t="s">
        <v>14</v>
      </c>
      <c r="N44" t="s">
        <v>14</v>
      </c>
    </row>
    <row r="46" spans="1:17">
      <c r="A46" s="13" t="s">
        <v>130</v>
      </c>
      <c r="B46" s="13" t="s">
        <v>13</v>
      </c>
      <c r="C46" s="13">
        <v>22200</v>
      </c>
      <c r="D46" s="13">
        <v>1121</v>
      </c>
      <c r="E46" s="13">
        <v>1684</v>
      </c>
      <c r="F46" s="13">
        <v>19405</v>
      </c>
      <c r="G46" s="13">
        <v>980</v>
      </c>
      <c r="H46" s="13">
        <v>1487</v>
      </c>
      <c r="I46" s="13">
        <v>20318</v>
      </c>
      <c r="J46" s="13">
        <v>1026</v>
      </c>
      <c r="K46" s="13">
        <v>1562</v>
      </c>
      <c r="L46" t="s">
        <v>14</v>
      </c>
      <c r="M46" t="s">
        <v>14</v>
      </c>
      <c r="N46" t="s">
        <v>15</v>
      </c>
    </row>
    <row r="47" spans="1:17">
      <c r="A47" s="13" t="s">
        <v>131</v>
      </c>
      <c r="B47" s="13" t="s">
        <v>13</v>
      </c>
      <c r="C47" s="13">
        <v>25095</v>
      </c>
      <c r="D47" s="13">
        <v>1325</v>
      </c>
      <c r="E47" s="13">
        <v>1943</v>
      </c>
      <c r="F47" s="13">
        <v>21242</v>
      </c>
      <c r="G47" s="13">
        <v>1121</v>
      </c>
      <c r="H47" s="13">
        <v>1660</v>
      </c>
      <c r="I47" s="13">
        <v>22179</v>
      </c>
      <c r="J47" s="13">
        <v>1170</v>
      </c>
      <c r="K47" s="13">
        <v>1739</v>
      </c>
      <c r="L47" t="s">
        <v>14</v>
      </c>
      <c r="M47" s="4">
        <f>AVERAGE(C46:C47)</f>
        <v>23647.5</v>
      </c>
      <c r="N47" s="4">
        <f>STDEV(C46:C47)</f>
        <v>2047.0741315350551</v>
      </c>
      <c r="O47" s="4"/>
      <c r="P47" s="4">
        <f>AVERAGE(I46:I47)</f>
        <v>21248.5</v>
      </c>
      <c r="Q47" s="4">
        <f>STDEV(I46:I47)</f>
        <v>1315.925719788165</v>
      </c>
    </row>
    <row r="48" spans="1:17">
      <c r="A48" s="15" t="s">
        <v>132</v>
      </c>
      <c r="B48" s="15" t="s">
        <v>13</v>
      </c>
      <c r="C48" s="15">
        <v>51050</v>
      </c>
      <c r="D48" s="15">
        <v>1845</v>
      </c>
      <c r="E48" s="15">
        <v>3446</v>
      </c>
      <c r="F48" s="15">
        <v>39601</v>
      </c>
      <c r="G48" s="15">
        <v>1427</v>
      </c>
      <c r="H48" s="15">
        <v>2702</v>
      </c>
      <c r="I48" s="15">
        <v>41138</v>
      </c>
      <c r="J48" s="15">
        <v>1483</v>
      </c>
      <c r="K48" s="15">
        <v>2819</v>
      </c>
      <c r="L48" t="s">
        <v>14</v>
      </c>
      <c r="M48" t="s">
        <v>14</v>
      </c>
      <c r="N48" t="s">
        <v>15</v>
      </c>
    </row>
    <row r="49" spans="1:17">
      <c r="A49" s="15" t="s">
        <v>133</v>
      </c>
      <c r="B49" s="15" t="s">
        <v>13</v>
      </c>
      <c r="C49" s="15">
        <v>68385</v>
      </c>
      <c r="D49" s="15">
        <v>3100</v>
      </c>
      <c r="E49" s="15">
        <v>4994</v>
      </c>
      <c r="F49" s="15">
        <v>55037</v>
      </c>
      <c r="G49" s="15">
        <v>2487</v>
      </c>
      <c r="H49" s="15">
        <v>4053</v>
      </c>
      <c r="I49" s="15">
        <v>58424</v>
      </c>
      <c r="J49" s="15">
        <v>2642</v>
      </c>
      <c r="K49" s="15">
        <v>4322</v>
      </c>
      <c r="L49" t="s">
        <v>14</v>
      </c>
      <c r="M49" t="s">
        <v>14</v>
      </c>
      <c r="N49" t="s">
        <v>15</v>
      </c>
    </row>
    <row r="50" spans="1:17">
      <c r="A50" s="15" t="s">
        <v>134</v>
      </c>
      <c r="B50" s="15" t="s">
        <v>13</v>
      </c>
      <c r="C50" s="15">
        <v>169234</v>
      </c>
      <c r="D50" s="15">
        <v>4405</v>
      </c>
      <c r="E50" s="15">
        <v>10872</v>
      </c>
      <c r="F50" s="15">
        <v>120373</v>
      </c>
      <c r="G50" s="15">
        <v>3095</v>
      </c>
      <c r="H50" s="15">
        <v>7760</v>
      </c>
      <c r="I50" s="15">
        <v>129500</v>
      </c>
      <c r="J50" s="15">
        <v>3337</v>
      </c>
      <c r="K50" s="15">
        <v>8409</v>
      </c>
      <c r="L50" t="s">
        <v>14</v>
      </c>
      <c r="M50" t="s">
        <v>14</v>
      </c>
      <c r="N50" t="s">
        <v>15</v>
      </c>
    </row>
    <row r="52" spans="1:17">
      <c r="A52" s="13" t="s">
        <v>135</v>
      </c>
      <c r="B52" s="13" t="s">
        <v>13</v>
      </c>
      <c r="C52" s="13">
        <v>21899</v>
      </c>
      <c r="D52" s="13">
        <v>962</v>
      </c>
      <c r="E52" s="13">
        <v>1569</v>
      </c>
      <c r="F52" s="13">
        <v>19201</v>
      </c>
      <c r="G52" s="13">
        <v>843</v>
      </c>
      <c r="H52" s="13">
        <v>1391</v>
      </c>
      <c r="I52" s="13">
        <v>20110</v>
      </c>
      <c r="J52" s="13">
        <v>883</v>
      </c>
      <c r="K52" s="13">
        <v>1463</v>
      </c>
      <c r="L52" t="s">
        <v>14</v>
      </c>
      <c r="M52" t="s">
        <v>14</v>
      </c>
      <c r="N52" t="s">
        <v>15</v>
      </c>
    </row>
    <row r="53" spans="1:17">
      <c r="A53" s="13" t="s">
        <v>136</v>
      </c>
      <c r="B53" s="13" t="s">
        <v>13</v>
      </c>
      <c r="C53" s="13">
        <v>23425</v>
      </c>
      <c r="D53" s="13">
        <v>1083</v>
      </c>
      <c r="E53" s="13">
        <v>1712</v>
      </c>
      <c r="F53" s="13">
        <v>20221</v>
      </c>
      <c r="G53" s="13">
        <v>934</v>
      </c>
      <c r="H53" s="13">
        <v>1494</v>
      </c>
      <c r="I53" s="13">
        <v>21193</v>
      </c>
      <c r="J53" s="13">
        <v>980</v>
      </c>
      <c r="K53" s="13">
        <v>1572</v>
      </c>
      <c r="L53" t="s">
        <v>14</v>
      </c>
      <c r="M53" t="s">
        <v>14</v>
      </c>
      <c r="N53" t="s">
        <v>15</v>
      </c>
    </row>
    <row r="54" spans="1:17">
      <c r="A54" s="13" t="s">
        <v>137</v>
      </c>
      <c r="B54" s="13" t="s">
        <v>13</v>
      </c>
      <c r="C54" s="13">
        <v>24550</v>
      </c>
      <c r="D54" s="13">
        <v>1059</v>
      </c>
      <c r="E54" s="13">
        <v>1748</v>
      </c>
      <c r="F54" s="13">
        <v>20922</v>
      </c>
      <c r="G54" s="13">
        <v>902</v>
      </c>
      <c r="H54" s="13">
        <v>1506</v>
      </c>
      <c r="I54" s="13">
        <v>21853</v>
      </c>
      <c r="J54" s="13">
        <v>942</v>
      </c>
      <c r="K54" s="13">
        <v>1579</v>
      </c>
      <c r="L54" t="s">
        <v>14</v>
      </c>
      <c r="M54" t="s">
        <v>14</v>
      </c>
      <c r="N54" t="s">
        <v>14</v>
      </c>
    </row>
    <row r="55" spans="1:17">
      <c r="A55" s="13" t="s">
        <v>138</v>
      </c>
      <c r="B55" s="13" t="s">
        <v>13</v>
      </c>
      <c r="C55" s="13">
        <v>24988</v>
      </c>
      <c r="D55" s="13">
        <v>1066</v>
      </c>
      <c r="E55" s="13">
        <v>1772</v>
      </c>
      <c r="F55" s="13">
        <v>21183</v>
      </c>
      <c r="G55" s="13">
        <v>903</v>
      </c>
      <c r="H55" s="13">
        <v>1519</v>
      </c>
      <c r="I55" s="13">
        <v>22122</v>
      </c>
      <c r="J55" s="13">
        <v>943</v>
      </c>
      <c r="K55" s="13">
        <v>1593</v>
      </c>
      <c r="L55" t="s">
        <v>14</v>
      </c>
      <c r="M55" s="4">
        <f>AVERAGE(C52:C55)</f>
        <v>23715.5</v>
      </c>
      <c r="N55" s="4">
        <f>STDEV(C52:C55)</f>
        <v>1378.369689161801</v>
      </c>
      <c r="O55" s="4"/>
      <c r="P55" s="4">
        <f>AVERAGE(I52:I55)</f>
        <v>21319.5</v>
      </c>
      <c r="Q55" s="4">
        <f>STDEV(I52:I55)</f>
        <v>895.82755036893127</v>
      </c>
    </row>
    <row r="58" spans="1:17">
      <c r="A58" s="2" t="s">
        <v>139</v>
      </c>
    </row>
    <row r="59" spans="1:17">
      <c r="A59" s="7" t="s">
        <v>92</v>
      </c>
      <c r="C59" s="7" t="s">
        <v>1</v>
      </c>
      <c r="D59" s="7" t="s">
        <v>2</v>
      </c>
      <c r="E59" s="7" t="s">
        <v>3</v>
      </c>
      <c r="F59" s="7" t="s">
        <v>4</v>
      </c>
      <c r="G59" s="7" t="s">
        <v>5</v>
      </c>
      <c r="H59" s="7" t="s">
        <v>6</v>
      </c>
      <c r="I59" s="7" t="s">
        <v>7</v>
      </c>
      <c r="J59" s="7" t="s">
        <v>8</v>
      </c>
      <c r="K59" s="7" t="s">
        <v>9</v>
      </c>
      <c r="M59" s="7" t="s">
        <v>10</v>
      </c>
      <c r="N59" s="7" t="s">
        <v>11</v>
      </c>
      <c r="O59" s="7"/>
      <c r="P59" s="7" t="s">
        <v>93</v>
      </c>
      <c r="Q59" s="7" t="s">
        <v>94</v>
      </c>
    </row>
    <row r="60" spans="1:17">
      <c r="A60" s="13" t="s">
        <v>140</v>
      </c>
      <c r="B60" s="13" t="s">
        <v>13</v>
      </c>
      <c r="C60" s="13">
        <v>21670</v>
      </c>
      <c r="D60" s="13">
        <v>977</v>
      </c>
      <c r="E60" s="13">
        <v>1568</v>
      </c>
      <c r="F60" s="13">
        <v>18970</v>
      </c>
      <c r="G60" s="13">
        <v>855</v>
      </c>
      <c r="H60" s="13">
        <v>1388</v>
      </c>
      <c r="I60" s="13">
        <v>20079</v>
      </c>
      <c r="J60" s="13">
        <v>905</v>
      </c>
      <c r="K60" s="13">
        <v>1474</v>
      </c>
      <c r="L60" t="s">
        <v>14</v>
      </c>
      <c r="M60" s="11">
        <f>C60</f>
        <v>21670</v>
      </c>
      <c r="N60" s="11">
        <f>D60</f>
        <v>977</v>
      </c>
      <c r="O60" s="11"/>
      <c r="P60" s="11">
        <f>I60</f>
        <v>20079</v>
      </c>
      <c r="Q60" s="11">
        <f>J60</f>
        <v>905</v>
      </c>
    </row>
    <row r="62" spans="1:17">
      <c r="A62" s="13" t="s">
        <v>141</v>
      </c>
      <c r="B62" s="13" t="s">
        <v>13</v>
      </c>
      <c r="C62" s="13">
        <v>21439</v>
      </c>
      <c r="D62" s="13">
        <v>4280</v>
      </c>
      <c r="E62" s="13">
        <v>4449</v>
      </c>
      <c r="F62" s="13">
        <v>18850</v>
      </c>
      <c r="G62" s="13">
        <v>3761</v>
      </c>
      <c r="H62" s="13">
        <v>3915</v>
      </c>
      <c r="I62" s="13">
        <v>20183</v>
      </c>
      <c r="J62" s="13">
        <v>4028</v>
      </c>
      <c r="K62" s="13">
        <v>4195</v>
      </c>
      <c r="L62" t="s">
        <v>14</v>
      </c>
      <c r="M62" t="s">
        <v>14</v>
      </c>
      <c r="N62" t="s">
        <v>15</v>
      </c>
    </row>
    <row r="63" spans="1:17">
      <c r="A63" s="13" t="s">
        <v>142</v>
      </c>
      <c r="B63" s="13" t="s">
        <v>13</v>
      </c>
      <c r="C63" s="13">
        <v>19482</v>
      </c>
      <c r="D63" s="13">
        <v>1076</v>
      </c>
      <c r="E63" s="13">
        <v>1540</v>
      </c>
      <c r="F63" s="13">
        <v>17404</v>
      </c>
      <c r="G63" s="13">
        <v>961</v>
      </c>
      <c r="H63" s="13">
        <v>1389</v>
      </c>
      <c r="I63" s="13">
        <v>18637</v>
      </c>
      <c r="J63" s="13">
        <v>1029</v>
      </c>
      <c r="K63" s="13">
        <v>1492</v>
      </c>
      <c r="L63" t="s">
        <v>14</v>
      </c>
      <c r="M63" t="s">
        <v>14</v>
      </c>
      <c r="N63" t="s">
        <v>15</v>
      </c>
    </row>
    <row r="64" spans="1:17">
      <c r="A64" s="13" t="s">
        <v>143</v>
      </c>
      <c r="B64" s="13" t="s">
        <v>13</v>
      </c>
      <c r="C64" s="13">
        <v>17626</v>
      </c>
      <c r="D64" s="13">
        <v>710</v>
      </c>
      <c r="E64" s="13">
        <v>1224</v>
      </c>
      <c r="F64" s="13">
        <v>15956</v>
      </c>
      <c r="G64" s="13">
        <v>643</v>
      </c>
      <c r="H64" s="13">
        <v>1121</v>
      </c>
      <c r="I64" s="13">
        <v>17062</v>
      </c>
      <c r="J64" s="13">
        <v>687</v>
      </c>
      <c r="K64" s="13">
        <v>1204</v>
      </c>
      <c r="L64" t="s">
        <v>14</v>
      </c>
      <c r="M64" t="s">
        <v>14</v>
      </c>
      <c r="N64" t="s">
        <v>15</v>
      </c>
    </row>
    <row r="65" spans="1:17">
      <c r="A65" s="13" t="s">
        <v>144</v>
      </c>
      <c r="B65" s="13" t="s">
        <v>13</v>
      </c>
      <c r="C65" s="13">
        <v>17476</v>
      </c>
      <c r="D65" s="13">
        <v>563</v>
      </c>
      <c r="E65" s="13">
        <v>1137</v>
      </c>
      <c r="F65" s="13">
        <v>15830</v>
      </c>
      <c r="G65" s="13">
        <v>510</v>
      </c>
      <c r="H65" s="13">
        <v>1044</v>
      </c>
      <c r="I65" s="13">
        <v>16948</v>
      </c>
      <c r="J65" s="13">
        <v>546</v>
      </c>
      <c r="K65" s="13">
        <v>1123</v>
      </c>
      <c r="L65" t="s">
        <v>14</v>
      </c>
      <c r="M65" s="14">
        <f>AVERAGE(C62:C65)</f>
        <v>19005.75</v>
      </c>
      <c r="N65" s="14">
        <f>STDEV(C62:C65)</f>
        <v>1861.1255331116167</v>
      </c>
      <c r="O65" s="14"/>
      <c r="P65" s="14">
        <f>AVERAGE(I62:I65)</f>
        <v>18207.5</v>
      </c>
      <c r="Q65" s="14">
        <f>STDEV(I62:I65)</f>
        <v>1525.9511787734232</v>
      </c>
    </row>
    <row r="67" spans="1:17">
      <c r="A67" s="12" t="s">
        <v>145</v>
      </c>
      <c r="B67" s="12" t="s">
        <v>13</v>
      </c>
      <c r="C67" s="12">
        <v>15136</v>
      </c>
      <c r="D67" s="12">
        <v>1091</v>
      </c>
      <c r="E67" s="12">
        <v>1387</v>
      </c>
      <c r="F67" s="12">
        <v>14088</v>
      </c>
      <c r="G67" s="12">
        <v>1016</v>
      </c>
      <c r="H67" s="12">
        <v>1300</v>
      </c>
      <c r="I67" s="12">
        <v>14967</v>
      </c>
      <c r="J67" s="12">
        <v>1079</v>
      </c>
      <c r="K67" s="12">
        <v>1384</v>
      </c>
      <c r="L67" t="s">
        <v>14</v>
      </c>
      <c r="M67" t="s">
        <v>14</v>
      </c>
      <c r="N67" t="s">
        <v>15</v>
      </c>
    </row>
    <row r="68" spans="1:17">
      <c r="A68" s="13" t="s">
        <v>146</v>
      </c>
      <c r="B68" s="13" t="s">
        <v>13</v>
      </c>
      <c r="C68" s="13">
        <v>17407</v>
      </c>
      <c r="D68" s="13">
        <v>1776</v>
      </c>
      <c r="E68" s="13">
        <v>2030</v>
      </c>
      <c r="F68" s="13">
        <v>15780</v>
      </c>
      <c r="G68" s="13">
        <v>1609</v>
      </c>
      <c r="H68" s="13">
        <v>1848</v>
      </c>
      <c r="I68" s="13">
        <v>16974</v>
      </c>
      <c r="J68" s="13">
        <v>1732</v>
      </c>
      <c r="K68" s="13">
        <v>1991</v>
      </c>
      <c r="L68" t="s">
        <v>14</v>
      </c>
      <c r="M68" t="s">
        <v>14</v>
      </c>
      <c r="N68" t="s">
        <v>15</v>
      </c>
    </row>
    <row r="69" spans="1:17">
      <c r="A69" s="13" t="s">
        <v>147</v>
      </c>
      <c r="B69" s="13" t="s">
        <v>13</v>
      </c>
      <c r="C69" s="13">
        <v>20451</v>
      </c>
      <c r="D69" s="13">
        <v>611</v>
      </c>
      <c r="E69" s="13">
        <v>1308</v>
      </c>
      <c r="F69" s="13">
        <v>18145</v>
      </c>
      <c r="G69" s="13">
        <v>542</v>
      </c>
      <c r="H69" s="13">
        <v>1178</v>
      </c>
      <c r="I69" s="13">
        <v>19523</v>
      </c>
      <c r="J69" s="13">
        <v>583</v>
      </c>
      <c r="K69" s="13">
        <v>1273</v>
      </c>
      <c r="L69" t="s">
        <v>14</v>
      </c>
      <c r="M69" t="s">
        <v>14</v>
      </c>
      <c r="N69" t="s">
        <v>15</v>
      </c>
    </row>
    <row r="70" spans="1:17">
      <c r="A70" s="13" t="s">
        <v>148</v>
      </c>
      <c r="B70" s="13" t="s">
        <v>13</v>
      </c>
      <c r="C70" s="13">
        <v>19610</v>
      </c>
      <c r="D70" s="13">
        <v>991</v>
      </c>
      <c r="E70" s="13">
        <v>1487</v>
      </c>
      <c r="F70" s="13">
        <v>17507</v>
      </c>
      <c r="G70" s="13">
        <v>884</v>
      </c>
      <c r="H70" s="13">
        <v>1341</v>
      </c>
      <c r="I70" s="13">
        <v>18844</v>
      </c>
      <c r="J70" s="13">
        <v>952</v>
      </c>
      <c r="K70" s="13">
        <v>1449</v>
      </c>
      <c r="L70" t="s">
        <v>14</v>
      </c>
      <c r="M70" s="14">
        <f>AVERAGE(C68:C70)</f>
        <v>19156</v>
      </c>
      <c r="N70" s="14">
        <f>STDEV(C68:C70)</f>
        <v>1571.964058113289</v>
      </c>
      <c r="O70" s="14"/>
      <c r="P70" s="14">
        <f>AVERAGE(I68:I70)</f>
        <v>18447</v>
      </c>
      <c r="Q70" s="14">
        <f>STDEV(I68:I70)</f>
        <v>1320.0594683573918</v>
      </c>
    </row>
    <row r="72" spans="1:17">
      <c r="A72" s="12" t="s">
        <v>149</v>
      </c>
      <c r="B72" s="12" t="s">
        <v>13</v>
      </c>
      <c r="C72" s="12">
        <v>16783</v>
      </c>
      <c r="D72" s="12">
        <v>1563</v>
      </c>
      <c r="E72" s="12">
        <v>1828</v>
      </c>
      <c r="F72" s="12">
        <v>15293</v>
      </c>
      <c r="G72" s="12">
        <v>1424</v>
      </c>
      <c r="H72" s="12">
        <v>1674</v>
      </c>
      <c r="I72" s="12">
        <v>16387</v>
      </c>
      <c r="J72" s="12">
        <v>1526</v>
      </c>
      <c r="K72" s="12">
        <v>1797</v>
      </c>
      <c r="L72" t="s">
        <v>14</v>
      </c>
      <c r="M72" t="s">
        <v>14</v>
      </c>
      <c r="N72" t="s">
        <v>15</v>
      </c>
    </row>
    <row r="73" spans="1:17">
      <c r="A73" s="12" t="s">
        <v>150</v>
      </c>
      <c r="B73" s="12" t="s">
        <v>13</v>
      </c>
      <c r="C73" s="12">
        <v>47046</v>
      </c>
      <c r="D73" s="12">
        <v>4523</v>
      </c>
      <c r="E73" s="12">
        <v>5257</v>
      </c>
      <c r="F73" s="12">
        <v>37525</v>
      </c>
      <c r="G73" s="12">
        <v>3599</v>
      </c>
      <c r="H73" s="12">
        <v>4204</v>
      </c>
      <c r="I73" s="12">
        <v>40449</v>
      </c>
      <c r="J73" s="12">
        <v>3882</v>
      </c>
      <c r="K73" s="12">
        <v>4542</v>
      </c>
      <c r="L73" t="s">
        <v>14</v>
      </c>
      <c r="M73" t="s">
        <v>14</v>
      </c>
      <c r="N73" t="s">
        <v>15</v>
      </c>
    </row>
    <row r="74" spans="1:17">
      <c r="A74" s="13" t="s">
        <v>151</v>
      </c>
      <c r="B74" s="13" t="s">
        <v>13</v>
      </c>
      <c r="C74" s="13">
        <v>20448</v>
      </c>
      <c r="D74" s="13">
        <v>1589</v>
      </c>
      <c r="E74" s="13">
        <v>1966</v>
      </c>
      <c r="F74" s="13">
        <v>18141</v>
      </c>
      <c r="G74" s="13">
        <v>1409</v>
      </c>
      <c r="H74" s="13">
        <v>1755</v>
      </c>
      <c r="I74" s="13">
        <v>19514</v>
      </c>
      <c r="J74" s="13">
        <v>1516</v>
      </c>
      <c r="K74" s="13">
        <v>1892</v>
      </c>
      <c r="L74" t="s">
        <v>14</v>
      </c>
      <c r="M74" s="11">
        <f>C74</f>
        <v>20448</v>
      </c>
      <c r="N74" s="11">
        <f>D74</f>
        <v>1589</v>
      </c>
      <c r="O74" s="11"/>
      <c r="P74" s="11">
        <f>I74</f>
        <v>19514</v>
      </c>
      <c r="Q74" s="11">
        <f>J74</f>
        <v>1516</v>
      </c>
    </row>
    <row r="76" spans="1:17">
      <c r="A76" s="16" t="s">
        <v>152</v>
      </c>
      <c r="B76" s="16" t="s">
        <v>13</v>
      </c>
      <c r="C76" s="16">
        <v>18313</v>
      </c>
      <c r="D76" s="16">
        <v>876</v>
      </c>
      <c r="E76" s="16">
        <v>1356</v>
      </c>
      <c r="F76" s="16">
        <v>16482</v>
      </c>
      <c r="G76" s="16">
        <v>788</v>
      </c>
      <c r="H76" s="16">
        <v>1234</v>
      </c>
      <c r="I76" s="16">
        <v>17545</v>
      </c>
      <c r="J76" s="16">
        <v>839</v>
      </c>
      <c r="K76" s="16">
        <v>1318</v>
      </c>
      <c r="L76" t="s">
        <v>14</v>
      </c>
      <c r="M76" t="s">
        <v>14</v>
      </c>
      <c r="N76" t="s">
        <v>15</v>
      </c>
    </row>
    <row r="77" spans="1:17">
      <c r="A77" s="15" t="s">
        <v>153</v>
      </c>
      <c r="B77" s="15" t="s">
        <v>13</v>
      </c>
      <c r="C77" s="15">
        <v>17787</v>
      </c>
      <c r="D77" s="15">
        <v>741</v>
      </c>
      <c r="E77" s="15">
        <v>1249</v>
      </c>
      <c r="F77" s="15">
        <v>16106</v>
      </c>
      <c r="G77" s="15">
        <v>670</v>
      </c>
      <c r="H77" s="15">
        <v>1144</v>
      </c>
      <c r="I77" s="15">
        <v>17076</v>
      </c>
      <c r="J77" s="15">
        <v>711</v>
      </c>
      <c r="K77" s="15">
        <v>1218</v>
      </c>
      <c r="L77" t="s">
        <v>14</v>
      </c>
      <c r="M77" t="s">
        <v>14</v>
      </c>
      <c r="N77" t="s">
        <v>15</v>
      </c>
    </row>
    <row r="78" spans="1:17">
      <c r="A78" s="15" t="s">
        <v>154</v>
      </c>
      <c r="B78" s="15" t="s">
        <v>13</v>
      </c>
      <c r="C78" s="15">
        <v>16345</v>
      </c>
      <c r="D78" s="15">
        <v>416</v>
      </c>
      <c r="E78" s="15">
        <v>1013</v>
      </c>
      <c r="F78" s="15">
        <v>14990</v>
      </c>
      <c r="G78" s="15">
        <v>381</v>
      </c>
      <c r="H78" s="15">
        <v>944</v>
      </c>
      <c r="I78" s="15">
        <v>15791</v>
      </c>
      <c r="J78" s="15">
        <v>402</v>
      </c>
      <c r="K78" s="15">
        <v>999</v>
      </c>
      <c r="L78" t="s">
        <v>14</v>
      </c>
      <c r="M78" t="s">
        <v>14</v>
      </c>
      <c r="N78" t="s">
        <v>15</v>
      </c>
    </row>
    <row r="79" spans="1:17">
      <c r="A79" s="15" t="s">
        <v>155</v>
      </c>
      <c r="B79" s="15" t="s">
        <v>13</v>
      </c>
      <c r="C79" s="15">
        <v>16638</v>
      </c>
      <c r="D79" s="15">
        <v>743</v>
      </c>
      <c r="E79" s="15">
        <v>1198</v>
      </c>
      <c r="F79" s="15">
        <v>15170</v>
      </c>
      <c r="G79" s="15">
        <v>677</v>
      </c>
      <c r="H79" s="15">
        <v>1105</v>
      </c>
      <c r="I79" s="15">
        <v>16075</v>
      </c>
      <c r="J79" s="15">
        <v>717</v>
      </c>
      <c r="K79" s="15">
        <v>1175</v>
      </c>
      <c r="L79" t="s">
        <v>14</v>
      </c>
      <c r="M79" t="s">
        <v>14</v>
      </c>
      <c r="N79" t="s">
        <v>15</v>
      </c>
    </row>
    <row r="80" spans="1:17">
      <c r="A80" s="15" t="s">
        <v>156</v>
      </c>
      <c r="B80" s="15" t="s">
        <v>13</v>
      </c>
      <c r="C80" s="15">
        <v>18713</v>
      </c>
      <c r="D80" s="15">
        <v>716</v>
      </c>
      <c r="E80" s="15">
        <v>1278</v>
      </c>
      <c r="F80" s="15">
        <v>16819</v>
      </c>
      <c r="G80" s="15">
        <v>643</v>
      </c>
      <c r="H80" s="15">
        <v>1163</v>
      </c>
      <c r="I80" s="15">
        <v>17815</v>
      </c>
      <c r="J80" s="15">
        <v>682</v>
      </c>
      <c r="K80" s="15">
        <v>1237</v>
      </c>
      <c r="L80" t="s">
        <v>14</v>
      </c>
      <c r="M80" t="s">
        <v>14</v>
      </c>
      <c r="N80" t="s">
        <v>15</v>
      </c>
    </row>
    <row r="83" spans="1:17">
      <c r="A83" s="2" t="s">
        <v>157</v>
      </c>
    </row>
    <row r="84" spans="1:17">
      <c r="A84" s="7" t="s">
        <v>92</v>
      </c>
      <c r="C84" s="7" t="s">
        <v>1</v>
      </c>
      <c r="D84" s="7" t="s">
        <v>2</v>
      </c>
      <c r="E84" s="7" t="s">
        <v>3</v>
      </c>
      <c r="F84" s="7" t="s">
        <v>4</v>
      </c>
      <c r="G84" s="7" t="s">
        <v>5</v>
      </c>
      <c r="H84" s="7" t="s">
        <v>6</v>
      </c>
      <c r="I84" s="7" t="s">
        <v>7</v>
      </c>
      <c r="J84" s="7" t="s">
        <v>8</v>
      </c>
      <c r="K84" s="7" t="s">
        <v>9</v>
      </c>
      <c r="M84" s="7" t="s">
        <v>10</v>
      </c>
      <c r="N84" s="7" t="s">
        <v>11</v>
      </c>
      <c r="O84" s="7"/>
      <c r="P84" s="7" t="s">
        <v>93</v>
      </c>
      <c r="Q84" s="7" t="s">
        <v>94</v>
      </c>
    </row>
    <row r="85" spans="1:17">
      <c r="A85" s="13" t="s">
        <v>158</v>
      </c>
      <c r="B85" s="13" t="s">
        <v>13</v>
      </c>
      <c r="C85" s="13">
        <v>20731</v>
      </c>
      <c r="D85" s="13">
        <v>722</v>
      </c>
      <c r="E85" s="13">
        <v>1378</v>
      </c>
      <c r="F85" s="13">
        <v>18306</v>
      </c>
      <c r="G85" s="13">
        <v>638</v>
      </c>
      <c r="H85" s="13">
        <v>1233</v>
      </c>
      <c r="I85" s="13">
        <v>19390</v>
      </c>
      <c r="J85" s="13">
        <v>675</v>
      </c>
      <c r="K85" s="13">
        <v>1311</v>
      </c>
      <c r="L85" t="s">
        <v>14</v>
      </c>
      <c r="M85">
        <f>C85</f>
        <v>20731</v>
      </c>
      <c r="N85">
        <f>722</f>
        <v>722</v>
      </c>
      <c r="P85">
        <v>19390</v>
      </c>
      <c r="Q85">
        <v>675</v>
      </c>
    </row>
    <row r="87" spans="1:17">
      <c r="A87" s="13" t="s">
        <v>159</v>
      </c>
      <c r="B87" s="13" t="s">
        <v>13</v>
      </c>
      <c r="C87" s="13">
        <v>22576</v>
      </c>
      <c r="D87" s="13">
        <v>1806</v>
      </c>
      <c r="E87" s="13">
        <v>2212</v>
      </c>
      <c r="F87" s="13">
        <v>19600</v>
      </c>
      <c r="G87" s="13">
        <v>1567</v>
      </c>
      <c r="H87" s="13">
        <v>1931</v>
      </c>
      <c r="I87" s="13">
        <v>20791</v>
      </c>
      <c r="J87" s="13">
        <v>1662</v>
      </c>
      <c r="K87" s="13">
        <v>2053</v>
      </c>
      <c r="L87" t="s">
        <v>14</v>
      </c>
      <c r="M87" s="2">
        <v>22576</v>
      </c>
      <c r="N87" s="2">
        <v>1806</v>
      </c>
      <c r="O87" s="2"/>
      <c r="P87" s="2">
        <v>20791</v>
      </c>
      <c r="Q87" s="2">
        <v>1662</v>
      </c>
    </row>
    <row r="90" spans="1:17">
      <c r="A90" s="2" t="s">
        <v>160</v>
      </c>
    </row>
    <row r="91" spans="1:17">
      <c r="A91" s="7" t="s">
        <v>92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M91" s="7" t="s">
        <v>10</v>
      </c>
      <c r="N91" s="7" t="s">
        <v>11</v>
      </c>
      <c r="O91" s="7"/>
      <c r="P91" s="7" t="s">
        <v>93</v>
      </c>
      <c r="Q91" s="7" t="s">
        <v>94</v>
      </c>
    </row>
    <row r="92" spans="1:17">
      <c r="A92" s="13" t="s">
        <v>161</v>
      </c>
      <c r="B92" s="13" t="s">
        <v>13</v>
      </c>
      <c r="C92" s="13">
        <v>28837</v>
      </c>
      <c r="D92" s="13">
        <v>1887</v>
      </c>
      <c r="E92" s="13">
        <v>2497</v>
      </c>
      <c r="F92" s="13">
        <v>24417</v>
      </c>
      <c r="G92" s="13">
        <v>1596</v>
      </c>
      <c r="H92" s="13">
        <v>2129</v>
      </c>
      <c r="I92" s="13">
        <v>25939</v>
      </c>
      <c r="J92" s="13">
        <v>1697</v>
      </c>
      <c r="K92" s="13">
        <v>2269</v>
      </c>
      <c r="L92" t="s">
        <v>14</v>
      </c>
      <c r="M92">
        <v>28837</v>
      </c>
      <c r="N92">
        <v>1887</v>
      </c>
      <c r="P92">
        <v>25939</v>
      </c>
      <c r="Q92">
        <v>1697</v>
      </c>
    </row>
    <row r="94" spans="1:17">
      <c r="A94" s="13" t="s">
        <v>162</v>
      </c>
      <c r="B94" s="13" t="s">
        <v>13</v>
      </c>
      <c r="C94" s="13">
        <v>20272</v>
      </c>
      <c r="D94" s="13">
        <v>1162</v>
      </c>
      <c r="E94" s="13">
        <v>1632</v>
      </c>
      <c r="F94" s="13">
        <v>18638</v>
      </c>
      <c r="G94" s="13">
        <v>1067</v>
      </c>
      <c r="H94" s="13">
        <v>1514</v>
      </c>
      <c r="I94" s="13">
        <v>19582</v>
      </c>
      <c r="J94" s="13">
        <v>1122</v>
      </c>
      <c r="K94" s="13">
        <v>1596</v>
      </c>
      <c r="L94" t="s">
        <v>14</v>
      </c>
      <c r="M94">
        <v>20272</v>
      </c>
      <c r="N94">
        <v>1162</v>
      </c>
      <c r="P94">
        <v>19582</v>
      </c>
      <c r="Q94">
        <v>1122</v>
      </c>
    </row>
    <row r="96" spans="1:17">
      <c r="A96" s="13" t="s">
        <v>163</v>
      </c>
      <c r="B96" s="13" t="s">
        <v>13</v>
      </c>
      <c r="C96" s="13">
        <v>23392</v>
      </c>
      <c r="D96" s="13">
        <v>1129</v>
      </c>
      <c r="E96" s="13">
        <v>1741</v>
      </c>
      <c r="F96" s="13">
        <v>20840</v>
      </c>
      <c r="G96" s="13">
        <v>1006</v>
      </c>
      <c r="H96" s="13">
        <v>1567</v>
      </c>
      <c r="I96" s="13">
        <v>21838</v>
      </c>
      <c r="J96" s="13">
        <v>1054</v>
      </c>
      <c r="K96" s="13">
        <v>1648</v>
      </c>
      <c r="L96" t="s">
        <v>14</v>
      </c>
      <c r="M96" s="11">
        <v>23380</v>
      </c>
      <c r="N96" s="11">
        <v>1129</v>
      </c>
      <c r="O96" s="11"/>
      <c r="P96" s="11">
        <v>21838</v>
      </c>
      <c r="Q96" s="11">
        <v>1054</v>
      </c>
    </row>
    <row r="98" spans="1:17">
      <c r="A98" s="13" t="s">
        <v>164</v>
      </c>
      <c r="B98" s="13" t="s">
        <v>13</v>
      </c>
      <c r="C98" s="13">
        <v>25837</v>
      </c>
      <c r="D98" s="13">
        <v>962</v>
      </c>
      <c r="E98" s="13">
        <v>1752</v>
      </c>
      <c r="F98" s="13">
        <v>22335</v>
      </c>
      <c r="G98" s="13">
        <v>831</v>
      </c>
      <c r="H98" s="13">
        <v>1533</v>
      </c>
      <c r="I98" s="13">
        <v>23681</v>
      </c>
      <c r="J98" s="13">
        <v>881</v>
      </c>
      <c r="K98" s="13">
        <v>1633</v>
      </c>
      <c r="L98" t="s">
        <v>14</v>
      </c>
      <c r="M98" t="s">
        <v>14</v>
      </c>
      <c r="N98" t="s">
        <v>15</v>
      </c>
    </row>
    <row r="99" spans="1:17">
      <c r="A99" s="13" t="s">
        <v>165</v>
      </c>
      <c r="B99" s="13" t="s">
        <v>13</v>
      </c>
      <c r="C99" s="13">
        <v>33574</v>
      </c>
      <c r="D99" s="13">
        <v>3012</v>
      </c>
      <c r="E99" s="13">
        <v>3564</v>
      </c>
      <c r="F99" s="13">
        <v>27833</v>
      </c>
      <c r="G99" s="13">
        <v>2493</v>
      </c>
      <c r="H99" s="13">
        <v>2967</v>
      </c>
      <c r="I99" s="13">
        <v>29858</v>
      </c>
      <c r="J99" s="13">
        <v>2676</v>
      </c>
      <c r="K99" s="13">
        <v>3190</v>
      </c>
      <c r="L99" t="s">
        <v>14</v>
      </c>
      <c r="M99" s="5">
        <f>AVERAGE(C98:C99)</f>
        <v>29705.5</v>
      </c>
      <c r="N99" s="5">
        <f>STDEV(C98:C99)</f>
        <v>5470.8851660403179</v>
      </c>
      <c r="O99" s="5"/>
      <c r="P99" s="5">
        <f>AVERAGE(I98:I99)</f>
        <v>26769.5</v>
      </c>
      <c r="Q99" s="5">
        <f>STDEV(I98:I99)</f>
        <v>4367.798587389304</v>
      </c>
    </row>
    <row r="102" spans="1:17">
      <c r="A102" s="2" t="s">
        <v>166</v>
      </c>
    </row>
    <row r="103" spans="1:17">
      <c r="A103" s="7" t="s">
        <v>92</v>
      </c>
      <c r="C103" s="7" t="s">
        <v>1</v>
      </c>
      <c r="D103" s="7" t="s">
        <v>2</v>
      </c>
      <c r="E103" s="7" t="s">
        <v>3</v>
      </c>
      <c r="F103" s="7" t="s">
        <v>4</v>
      </c>
      <c r="G103" s="7" t="s">
        <v>5</v>
      </c>
      <c r="H103" s="7" t="s">
        <v>6</v>
      </c>
      <c r="I103" s="7" t="s">
        <v>7</v>
      </c>
      <c r="J103" s="7" t="s">
        <v>8</v>
      </c>
      <c r="K103" s="7" t="s">
        <v>9</v>
      </c>
      <c r="M103" s="7" t="s">
        <v>10</v>
      </c>
      <c r="N103" s="7" t="s">
        <v>11</v>
      </c>
      <c r="O103" s="7"/>
      <c r="P103" s="7" t="s">
        <v>93</v>
      </c>
      <c r="Q103" s="7" t="s">
        <v>94</v>
      </c>
    </row>
    <row r="104" spans="1:17">
      <c r="A104" s="13" t="s">
        <v>167</v>
      </c>
      <c r="B104" s="13" t="s">
        <v>13</v>
      </c>
      <c r="C104" s="13">
        <v>22729</v>
      </c>
      <c r="D104" s="13">
        <v>983</v>
      </c>
      <c r="E104" s="13">
        <v>1619</v>
      </c>
      <c r="F104" s="13">
        <v>20253</v>
      </c>
      <c r="G104" s="13">
        <v>875</v>
      </c>
      <c r="H104" s="13">
        <v>1459</v>
      </c>
      <c r="I104" s="13">
        <v>20976</v>
      </c>
      <c r="J104" s="13">
        <v>907</v>
      </c>
      <c r="K104" s="13">
        <v>1517</v>
      </c>
      <c r="L104" t="s">
        <v>14</v>
      </c>
    </row>
    <row r="105" spans="1:17">
      <c r="A105" s="13" t="s">
        <v>168</v>
      </c>
      <c r="B105" s="13" t="s">
        <v>13</v>
      </c>
      <c r="C105" s="13">
        <v>32130</v>
      </c>
      <c r="D105" s="13">
        <v>1263</v>
      </c>
      <c r="E105" s="13">
        <v>2218</v>
      </c>
      <c r="F105" s="13">
        <v>26355</v>
      </c>
      <c r="G105" s="13">
        <v>1035</v>
      </c>
      <c r="H105" s="13">
        <v>1840</v>
      </c>
      <c r="I105" s="13">
        <v>27899</v>
      </c>
      <c r="J105" s="13">
        <v>1096</v>
      </c>
      <c r="K105" s="13">
        <v>1956</v>
      </c>
      <c r="L105" t="s">
        <v>14</v>
      </c>
      <c r="M105" s="5">
        <f>AVERAGE(C104:C105)</f>
        <v>27429.5</v>
      </c>
      <c r="N105" s="5">
        <f>STDEV(C104:C105)</f>
        <v>6647.5108499347334</v>
      </c>
      <c r="P105" s="5">
        <f>AVERAGE(I104:I105)</f>
        <v>24437.5</v>
      </c>
      <c r="Q105" s="5">
        <f>STDEV(I104:I105)</f>
        <v>4895.3002461544684</v>
      </c>
    </row>
    <row r="107" spans="1:17">
      <c r="A107" s="13" t="s">
        <v>169</v>
      </c>
      <c r="B107" s="13" t="s">
        <v>13</v>
      </c>
      <c r="C107" s="13">
        <v>26114</v>
      </c>
      <c r="D107" s="13">
        <v>1051</v>
      </c>
      <c r="E107" s="13">
        <v>1815</v>
      </c>
      <c r="F107" s="13">
        <v>22327</v>
      </c>
      <c r="G107" s="13">
        <v>898</v>
      </c>
      <c r="H107" s="13">
        <v>1570</v>
      </c>
      <c r="I107" s="13">
        <v>23319</v>
      </c>
      <c r="J107" s="13">
        <v>938</v>
      </c>
      <c r="K107" s="13">
        <v>1647</v>
      </c>
      <c r="L107" t="s">
        <v>14</v>
      </c>
    </row>
    <row r="108" spans="1:17">
      <c r="A108" s="13" t="s">
        <v>170</v>
      </c>
      <c r="B108" s="13" t="s">
        <v>13</v>
      </c>
      <c r="C108" s="13">
        <v>30031</v>
      </c>
      <c r="D108" s="13">
        <v>968</v>
      </c>
      <c r="E108" s="13">
        <v>1959</v>
      </c>
      <c r="F108" s="13">
        <v>24984</v>
      </c>
      <c r="G108" s="13">
        <v>804</v>
      </c>
      <c r="H108" s="13">
        <v>1651</v>
      </c>
      <c r="I108" s="13">
        <v>26224</v>
      </c>
      <c r="J108" s="13">
        <v>845</v>
      </c>
      <c r="K108" s="13">
        <v>1741</v>
      </c>
      <c r="L108" t="s">
        <v>14</v>
      </c>
      <c r="M108" s="14">
        <f>AVERAGE(C107:C108)</f>
        <v>28072.5</v>
      </c>
      <c r="N108" s="14">
        <f>STDEV(C107:C108)</f>
        <v>2769.7372619077069</v>
      </c>
      <c r="O108" s="11"/>
      <c r="P108" s="14">
        <f>AVERAGE(I107:I108)</f>
        <v>24771.5</v>
      </c>
      <c r="Q108" s="14">
        <f>STDEV(I107:I108)</f>
        <v>2054.1451993469204</v>
      </c>
    </row>
    <row r="110" spans="1:17">
      <c r="A110" s="13" t="s">
        <v>171</v>
      </c>
      <c r="B110" s="13" t="s">
        <v>13</v>
      </c>
      <c r="C110" s="13">
        <v>28381</v>
      </c>
      <c r="D110" s="13">
        <v>1258</v>
      </c>
      <c r="E110" s="13">
        <v>2042</v>
      </c>
      <c r="F110" s="13">
        <v>23892</v>
      </c>
      <c r="G110" s="13">
        <v>1058</v>
      </c>
      <c r="H110" s="13">
        <v>1738</v>
      </c>
      <c r="I110" s="13">
        <v>25027</v>
      </c>
      <c r="J110" s="13">
        <v>1108</v>
      </c>
      <c r="K110" s="13">
        <v>1827</v>
      </c>
      <c r="L110" t="s">
        <v>14</v>
      </c>
    </row>
    <row r="111" spans="1:17">
      <c r="A111" s="13" t="s">
        <v>172</v>
      </c>
      <c r="B111" s="13" t="s">
        <v>13</v>
      </c>
      <c r="C111" s="13">
        <v>36039</v>
      </c>
      <c r="D111" s="13">
        <v>1273</v>
      </c>
      <c r="E111" s="13">
        <v>2410</v>
      </c>
      <c r="F111" s="13">
        <v>29260</v>
      </c>
      <c r="G111" s="13">
        <v>1032</v>
      </c>
      <c r="H111" s="13">
        <v>1981</v>
      </c>
      <c r="I111" s="13">
        <v>31192</v>
      </c>
      <c r="J111" s="13">
        <v>1100</v>
      </c>
      <c r="K111" s="13">
        <v>2121</v>
      </c>
      <c r="L111" t="s">
        <v>14</v>
      </c>
    </row>
    <row r="112" spans="1:17">
      <c r="A112" s="13" t="s">
        <v>173</v>
      </c>
      <c r="B112" s="13" t="s">
        <v>13</v>
      </c>
      <c r="C112" s="13">
        <v>39236</v>
      </c>
      <c r="D112" s="13">
        <v>1387</v>
      </c>
      <c r="E112" s="13">
        <v>2626</v>
      </c>
      <c r="F112" s="13">
        <v>31972</v>
      </c>
      <c r="G112" s="13">
        <v>1128</v>
      </c>
      <c r="H112" s="13">
        <v>2166</v>
      </c>
      <c r="I112" s="13">
        <v>34474</v>
      </c>
      <c r="J112" s="13">
        <v>1217</v>
      </c>
      <c r="K112" s="13">
        <v>2346</v>
      </c>
      <c r="L112" t="s">
        <v>14</v>
      </c>
      <c r="M112" s="4">
        <f>AVERAGE(C110:C112)</f>
        <v>34552</v>
      </c>
      <c r="N112" s="4">
        <f>STDEV(C110:C112)</f>
        <v>5578.183664957618</v>
      </c>
      <c r="O112" s="2"/>
      <c r="P112" s="4">
        <f>AVERAGE(I110:I112)</f>
        <v>30231</v>
      </c>
      <c r="Q112" s="4">
        <f>STDEV(I110:I112)</f>
        <v>4796.2582290781638</v>
      </c>
    </row>
    <row r="114" spans="1:17">
      <c r="A114" s="13" t="s">
        <v>174</v>
      </c>
      <c r="B114" s="13" t="s">
        <v>13</v>
      </c>
      <c r="C114" s="13">
        <v>24649</v>
      </c>
      <c r="D114" s="13">
        <v>904</v>
      </c>
      <c r="E114" s="13">
        <v>1663</v>
      </c>
      <c r="F114" s="13">
        <v>21596</v>
      </c>
      <c r="G114" s="13">
        <v>792</v>
      </c>
      <c r="H114" s="13">
        <v>1476</v>
      </c>
      <c r="I114" s="13">
        <v>22634</v>
      </c>
      <c r="J114" s="13">
        <v>830</v>
      </c>
      <c r="K114" s="13">
        <v>1554</v>
      </c>
      <c r="L114" t="s">
        <v>14</v>
      </c>
    </row>
    <row r="115" spans="1:17">
      <c r="A115" s="13" t="s">
        <v>175</v>
      </c>
      <c r="B115" s="13" t="s">
        <v>13</v>
      </c>
      <c r="C115" s="13">
        <v>20751</v>
      </c>
      <c r="D115" s="13">
        <v>723</v>
      </c>
      <c r="E115" s="13">
        <v>1379</v>
      </c>
      <c r="F115" s="13">
        <v>18981</v>
      </c>
      <c r="G115" s="13">
        <v>661</v>
      </c>
      <c r="H115" s="13">
        <v>1278</v>
      </c>
      <c r="I115" s="13">
        <v>19899</v>
      </c>
      <c r="J115" s="13">
        <v>693</v>
      </c>
      <c r="K115" s="13">
        <v>1346</v>
      </c>
      <c r="L115" t="s">
        <v>14</v>
      </c>
      <c r="M115" s="14">
        <f>AVERAGE(C114:C115)</f>
        <v>22700</v>
      </c>
      <c r="N115" s="14">
        <f>STDEV(C114:C115)</f>
        <v>2756.3022330651625</v>
      </c>
      <c r="O115" s="11"/>
      <c r="P115" s="14">
        <f>AVERAGE(I114:I115)</f>
        <v>21266.5</v>
      </c>
      <c r="Q115" s="14">
        <f>STDEV(I114:I115)</f>
        <v>1933.9370465452075</v>
      </c>
    </row>
    <row r="118" spans="1:17">
      <c r="A118" s="2" t="s">
        <v>176</v>
      </c>
    </row>
    <row r="119" spans="1:17">
      <c r="A119" s="7" t="s">
        <v>92</v>
      </c>
      <c r="C119" s="7" t="s">
        <v>1</v>
      </c>
      <c r="D119" s="7" t="s">
        <v>2</v>
      </c>
      <c r="E119" s="7" t="s">
        <v>3</v>
      </c>
      <c r="F119" s="7" t="s">
        <v>4</v>
      </c>
      <c r="G119" s="7" t="s">
        <v>5</v>
      </c>
      <c r="H119" s="7" t="s">
        <v>6</v>
      </c>
      <c r="I119" s="7" t="s">
        <v>7</v>
      </c>
      <c r="J119" s="7" t="s">
        <v>8</v>
      </c>
      <c r="K119" s="7" t="s">
        <v>9</v>
      </c>
      <c r="M119" s="7" t="s">
        <v>10</v>
      </c>
      <c r="N119" s="7" t="s">
        <v>11</v>
      </c>
      <c r="O119" s="7"/>
      <c r="P119" s="7" t="s">
        <v>93</v>
      </c>
      <c r="Q119" s="7" t="s">
        <v>94</v>
      </c>
    </row>
    <row r="120" spans="1:17">
      <c r="A120" s="13" t="s">
        <v>177</v>
      </c>
      <c r="B120" s="13" t="s">
        <v>13</v>
      </c>
      <c r="C120" s="13">
        <v>26112</v>
      </c>
      <c r="D120" s="13">
        <v>355</v>
      </c>
      <c r="E120" s="13">
        <v>1521</v>
      </c>
      <c r="F120" s="13">
        <v>22211</v>
      </c>
      <c r="G120" s="13">
        <v>302</v>
      </c>
      <c r="H120" s="13">
        <v>1316</v>
      </c>
      <c r="I120" s="13">
        <v>23192</v>
      </c>
      <c r="J120" s="13">
        <v>315</v>
      </c>
      <c r="K120" s="13">
        <v>1382</v>
      </c>
    </row>
    <row r="121" spans="1:17">
      <c r="A121" s="13" t="s">
        <v>178</v>
      </c>
      <c r="B121" s="13" t="s">
        <v>13</v>
      </c>
      <c r="C121" s="13">
        <v>27804</v>
      </c>
      <c r="D121" s="13">
        <v>375</v>
      </c>
      <c r="E121" s="13">
        <v>1620</v>
      </c>
      <c r="F121" s="13">
        <v>23347</v>
      </c>
      <c r="G121" s="13">
        <v>314</v>
      </c>
      <c r="H121" s="13">
        <v>1383</v>
      </c>
      <c r="I121" s="13">
        <v>24419</v>
      </c>
      <c r="J121" s="13">
        <v>329</v>
      </c>
      <c r="K121" s="13">
        <v>1455</v>
      </c>
      <c r="M121" s="14">
        <f>AVERAGE(C120:C121)</f>
        <v>26958</v>
      </c>
      <c r="N121" s="14">
        <f>STDEV(C120:C121)</f>
        <v>1196.4246737676385</v>
      </c>
      <c r="O121" s="14"/>
      <c r="P121" s="14">
        <f>AVERAGE(I120:I121)</f>
        <v>23805.5</v>
      </c>
      <c r="Q121" s="14">
        <f>STDEV(I120:I121)</f>
        <v>867.62002051589377</v>
      </c>
    </row>
    <row r="123" spans="1:17">
      <c r="A123" s="13" t="s">
        <v>179</v>
      </c>
      <c r="B123" s="13" t="s">
        <v>13</v>
      </c>
      <c r="C123" s="13">
        <v>25334</v>
      </c>
      <c r="D123" s="13">
        <v>332</v>
      </c>
      <c r="E123" s="13">
        <v>1473</v>
      </c>
      <c r="F123" s="13">
        <v>21764</v>
      </c>
      <c r="G123" s="13">
        <v>285</v>
      </c>
      <c r="H123" s="13">
        <v>1287</v>
      </c>
      <c r="I123" s="13">
        <v>22606</v>
      </c>
      <c r="J123" s="13">
        <v>296</v>
      </c>
      <c r="K123" s="13">
        <v>1345</v>
      </c>
      <c r="M123">
        <f>C123</f>
        <v>25334</v>
      </c>
      <c r="N123">
        <f>D123</f>
        <v>332</v>
      </c>
      <c r="P123">
        <f>I123</f>
        <v>22606</v>
      </c>
      <c r="Q123">
        <f>J123</f>
        <v>296</v>
      </c>
    </row>
    <row r="125" spans="1:17">
      <c r="A125" s="13" t="s">
        <v>180</v>
      </c>
      <c r="B125" s="13" t="s">
        <v>13</v>
      </c>
      <c r="C125" s="13">
        <v>21608</v>
      </c>
      <c r="D125" s="13">
        <v>282</v>
      </c>
      <c r="E125" s="13">
        <v>1255</v>
      </c>
      <c r="F125" s="13">
        <v>19410</v>
      </c>
      <c r="G125" s="13">
        <v>253</v>
      </c>
      <c r="H125" s="13">
        <v>1147</v>
      </c>
      <c r="I125" s="13">
        <v>20120</v>
      </c>
      <c r="J125" s="13">
        <v>262</v>
      </c>
      <c r="K125" s="13">
        <v>1196</v>
      </c>
      <c r="M125">
        <f>C125</f>
        <v>21608</v>
      </c>
      <c r="N125">
        <f>D125</f>
        <v>282</v>
      </c>
      <c r="P125">
        <f>I125</f>
        <v>20120</v>
      </c>
      <c r="Q125">
        <f>J125</f>
        <v>262</v>
      </c>
    </row>
    <row r="127" spans="1:17">
      <c r="A127" s="13" t="s">
        <v>181</v>
      </c>
      <c r="B127" s="13" t="s">
        <v>13</v>
      </c>
      <c r="C127" s="13">
        <v>18798</v>
      </c>
      <c r="D127" s="13">
        <v>257</v>
      </c>
      <c r="E127" s="13">
        <v>1094</v>
      </c>
      <c r="F127" s="13">
        <v>17328</v>
      </c>
      <c r="G127" s="13">
        <v>237</v>
      </c>
      <c r="H127" s="13">
        <v>1026</v>
      </c>
      <c r="I127" s="13">
        <v>17798</v>
      </c>
      <c r="J127" s="13">
        <v>244</v>
      </c>
      <c r="K127" s="13">
        <v>1060</v>
      </c>
    </row>
    <row r="128" spans="1:17">
      <c r="A128" s="13" t="s">
        <v>182</v>
      </c>
      <c r="B128" s="13" t="s">
        <v>13</v>
      </c>
      <c r="C128" s="13">
        <v>18762</v>
      </c>
      <c r="D128" s="13">
        <v>464</v>
      </c>
      <c r="E128" s="13">
        <v>1158</v>
      </c>
      <c r="F128" s="13">
        <v>17302</v>
      </c>
      <c r="G128" s="13">
        <v>428</v>
      </c>
      <c r="H128" s="13">
        <v>1085</v>
      </c>
      <c r="I128" s="13">
        <v>17769</v>
      </c>
      <c r="J128" s="13">
        <v>439</v>
      </c>
      <c r="K128" s="13">
        <v>1119</v>
      </c>
      <c r="M128" s="14">
        <f>AVERAGE(C127:C128)</f>
        <v>18780</v>
      </c>
      <c r="N128" s="14">
        <f>STDEV(C127:C128)</f>
        <v>25.45584412271571</v>
      </c>
      <c r="O128" s="14"/>
      <c r="P128" s="14">
        <f>AVERAGE(I127:I128)</f>
        <v>17783.5</v>
      </c>
      <c r="Q128" s="14">
        <f>STDEV(I127:I128)</f>
        <v>20.506096654409877</v>
      </c>
    </row>
    <row r="131" spans="1:17">
      <c r="A131" s="2" t="s">
        <v>183</v>
      </c>
    </row>
    <row r="132" spans="1:17">
      <c r="A132" s="7" t="s">
        <v>92</v>
      </c>
      <c r="C132" s="7" t="s">
        <v>1</v>
      </c>
      <c r="D132" s="7" t="s">
        <v>2</v>
      </c>
      <c r="E132" s="7" t="s">
        <v>3</v>
      </c>
      <c r="F132" s="7" t="s">
        <v>4</v>
      </c>
      <c r="G132" s="7" t="s">
        <v>5</v>
      </c>
      <c r="H132" s="7" t="s">
        <v>6</v>
      </c>
      <c r="I132" s="7" t="s">
        <v>7</v>
      </c>
      <c r="J132" s="7" t="s">
        <v>8</v>
      </c>
      <c r="K132" s="7" t="s">
        <v>9</v>
      </c>
      <c r="M132" s="7" t="s">
        <v>10</v>
      </c>
      <c r="N132" s="7" t="s">
        <v>11</v>
      </c>
      <c r="O132" s="7"/>
      <c r="P132" s="7" t="s">
        <v>93</v>
      </c>
      <c r="Q132" s="7" t="s">
        <v>94</v>
      </c>
    </row>
    <row r="133" spans="1:17">
      <c r="A133" s="13" t="s">
        <v>184</v>
      </c>
      <c r="B133" s="13" t="s">
        <v>13</v>
      </c>
      <c r="C133" s="13">
        <v>21682</v>
      </c>
      <c r="D133" s="13">
        <v>559</v>
      </c>
      <c r="E133" s="13">
        <v>1348</v>
      </c>
      <c r="F133" s="13">
        <v>19139</v>
      </c>
      <c r="G133" s="13">
        <v>493</v>
      </c>
      <c r="H133" s="13">
        <v>1208</v>
      </c>
      <c r="I133" s="13">
        <v>19835</v>
      </c>
      <c r="J133" s="13">
        <v>511</v>
      </c>
      <c r="K133" s="13">
        <v>1259</v>
      </c>
    </row>
    <row r="134" spans="1:17">
      <c r="A134" s="13" t="s">
        <v>185</v>
      </c>
      <c r="B134" s="13" t="s">
        <v>13</v>
      </c>
      <c r="C134" s="13">
        <v>17473</v>
      </c>
      <c r="D134" s="13">
        <v>442</v>
      </c>
      <c r="E134" s="13">
        <v>1082</v>
      </c>
      <c r="F134" s="13">
        <v>16011</v>
      </c>
      <c r="G134" s="13">
        <v>405</v>
      </c>
      <c r="H134" s="13">
        <v>1007</v>
      </c>
      <c r="I134" s="13">
        <v>16446</v>
      </c>
      <c r="J134" s="13">
        <v>416</v>
      </c>
      <c r="K134" s="13">
        <v>1040</v>
      </c>
      <c r="M134" s="5">
        <f>AVERAGE(C133:C134)</f>
        <v>19577.5</v>
      </c>
      <c r="N134" s="5">
        <f>STDEV(C133:C134)</f>
        <v>2976.2124420141786</v>
      </c>
      <c r="O134" s="5"/>
      <c r="P134" s="5">
        <f>AVERAGE(I133:I134)</f>
        <v>18140.5</v>
      </c>
      <c r="Q134" s="5">
        <f>STDEV(I133:I134)</f>
        <v>2396.3848814412095</v>
      </c>
    </row>
    <row r="136" spans="1:17">
      <c r="A136" s="13" t="s">
        <v>186</v>
      </c>
      <c r="B136" s="13" t="s">
        <v>13</v>
      </c>
      <c r="C136" s="13">
        <v>20817</v>
      </c>
      <c r="D136" s="13">
        <v>527</v>
      </c>
      <c r="E136" s="13">
        <v>1290</v>
      </c>
      <c r="F136" s="13">
        <v>18538</v>
      </c>
      <c r="G136" s="13">
        <v>469</v>
      </c>
      <c r="H136" s="13">
        <v>1167</v>
      </c>
      <c r="I136" s="13">
        <v>19191</v>
      </c>
      <c r="J136" s="13">
        <v>485</v>
      </c>
      <c r="K136" s="13">
        <v>1214</v>
      </c>
      <c r="M136">
        <f>C136</f>
        <v>20817</v>
      </c>
      <c r="N136">
        <f>D136</f>
        <v>527</v>
      </c>
      <c r="P136">
        <f>I136</f>
        <v>19191</v>
      </c>
      <c r="Q136">
        <f>J136</f>
        <v>485</v>
      </c>
    </row>
    <row r="138" spans="1:17">
      <c r="A138" s="13" t="s">
        <v>187</v>
      </c>
      <c r="B138" s="13" t="s">
        <v>13</v>
      </c>
      <c r="C138" s="13">
        <v>19281</v>
      </c>
      <c r="D138" s="13">
        <v>664</v>
      </c>
      <c r="E138" s="13">
        <v>1277</v>
      </c>
      <c r="F138" s="13">
        <v>17398</v>
      </c>
      <c r="G138" s="13">
        <v>599</v>
      </c>
      <c r="H138" s="13">
        <v>1168</v>
      </c>
      <c r="I138" s="13">
        <v>17958</v>
      </c>
      <c r="J138" s="13">
        <v>618</v>
      </c>
      <c r="K138" s="13">
        <v>1210</v>
      </c>
    </row>
    <row r="139" spans="1:17">
      <c r="A139" s="13" t="s">
        <v>188</v>
      </c>
      <c r="B139" s="13" t="s">
        <v>13</v>
      </c>
      <c r="C139" s="13">
        <v>20025</v>
      </c>
      <c r="D139" s="13">
        <v>657</v>
      </c>
      <c r="E139" s="13">
        <v>1310</v>
      </c>
      <c r="F139" s="13">
        <v>17947</v>
      </c>
      <c r="G139" s="13">
        <v>589</v>
      </c>
      <c r="H139" s="13">
        <v>1190</v>
      </c>
      <c r="I139" s="13">
        <v>18575</v>
      </c>
      <c r="J139" s="13">
        <v>609</v>
      </c>
      <c r="K139" s="13">
        <v>1237</v>
      </c>
    </row>
    <row r="140" spans="1:17">
      <c r="A140" s="13" t="s">
        <v>189</v>
      </c>
      <c r="B140" s="13" t="s">
        <v>13</v>
      </c>
      <c r="C140" s="13">
        <v>26335</v>
      </c>
      <c r="D140" s="13">
        <v>768</v>
      </c>
      <c r="E140" s="13">
        <v>1678</v>
      </c>
      <c r="F140" s="13">
        <v>22001</v>
      </c>
      <c r="G140" s="13">
        <v>641</v>
      </c>
      <c r="H140" s="13">
        <v>1422</v>
      </c>
      <c r="I140" s="13">
        <v>22957</v>
      </c>
      <c r="J140" s="13">
        <v>669</v>
      </c>
      <c r="K140" s="13">
        <v>1491</v>
      </c>
    </row>
    <row r="141" spans="1:17">
      <c r="A141" s="13" t="s">
        <v>190</v>
      </c>
      <c r="B141" s="13" t="s">
        <v>13</v>
      </c>
      <c r="C141" s="13">
        <v>19548</v>
      </c>
      <c r="D141" s="13">
        <v>708</v>
      </c>
      <c r="E141" s="13">
        <v>1313</v>
      </c>
      <c r="F141" s="13">
        <v>17592</v>
      </c>
      <c r="G141" s="13">
        <v>637</v>
      </c>
      <c r="H141" s="13">
        <v>1197</v>
      </c>
      <c r="I141" s="13">
        <v>18193</v>
      </c>
      <c r="J141" s="13">
        <v>658</v>
      </c>
      <c r="K141" s="13">
        <v>1243</v>
      </c>
    </row>
    <row r="142" spans="1:17">
      <c r="A142" s="15" t="s">
        <v>191</v>
      </c>
      <c r="B142" s="15" t="s">
        <v>13</v>
      </c>
      <c r="C142" s="15">
        <v>35283</v>
      </c>
      <c r="D142" s="15">
        <v>1012</v>
      </c>
      <c r="E142" s="15">
        <v>2245</v>
      </c>
      <c r="F142" s="15">
        <v>27963</v>
      </c>
      <c r="G142" s="15">
        <v>801</v>
      </c>
      <c r="H142" s="15">
        <v>1803</v>
      </c>
      <c r="I142" s="15">
        <v>29678</v>
      </c>
      <c r="J142" s="15">
        <v>850</v>
      </c>
      <c r="K142" s="15">
        <v>1923</v>
      </c>
      <c r="M142" s="5">
        <f>AVERAGE(C138:C141)</f>
        <v>21297.25</v>
      </c>
      <c r="N142" s="5">
        <f>STDEV(C138:C141)</f>
        <v>3372.5699770353172</v>
      </c>
      <c r="O142" s="5"/>
      <c r="P142" s="5">
        <f>AVERAGE(I138:I141)</f>
        <v>19420.75</v>
      </c>
      <c r="Q142" s="5">
        <f>STDEV(I138:I141)</f>
        <v>2371.1716337428352</v>
      </c>
    </row>
    <row r="144" spans="1:17">
      <c r="A144" s="13" t="s">
        <v>192</v>
      </c>
      <c r="B144" s="13" t="s">
        <v>13</v>
      </c>
      <c r="C144" s="13">
        <v>19275</v>
      </c>
      <c r="D144" s="13">
        <v>683</v>
      </c>
      <c r="E144" s="13">
        <v>1286</v>
      </c>
      <c r="F144" s="13">
        <v>17400</v>
      </c>
      <c r="G144" s="13">
        <v>616</v>
      </c>
      <c r="H144" s="13">
        <v>1177</v>
      </c>
      <c r="I144" s="13">
        <v>18008</v>
      </c>
      <c r="J144" s="13">
        <v>638</v>
      </c>
      <c r="K144" s="13">
        <v>1223</v>
      </c>
      <c r="M144">
        <f>C144</f>
        <v>19275</v>
      </c>
      <c r="N144">
        <f>D144</f>
        <v>683</v>
      </c>
      <c r="P144">
        <f>I144</f>
        <v>18008</v>
      </c>
      <c r="Q144">
        <f>J144</f>
        <v>638</v>
      </c>
    </row>
    <row r="146" spans="1:19">
      <c r="A146" s="13" t="s">
        <v>193</v>
      </c>
      <c r="B146" s="13" t="s">
        <v>13</v>
      </c>
      <c r="C146" s="13">
        <v>20602</v>
      </c>
      <c r="D146" s="13">
        <v>581</v>
      </c>
      <c r="E146" s="13">
        <v>1302</v>
      </c>
      <c r="F146" s="13">
        <v>18392</v>
      </c>
      <c r="G146" s="13">
        <v>518</v>
      </c>
      <c r="H146" s="13">
        <v>1180</v>
      </c>
      <c r="I146" s="13">
        <v>19074</v>
      </c>
      <c r="J146" s="13">
        <v>538</v>
      </c>
      <c r="K146" s="13">
        <v>1229</v>
      </c>
      <c r="M146">
        <f>C146</f>
        <v>20602</v>
      </c>
      <c r="N146">
        <f>D146</f>
        <v>581</v>
      </c>
      <c r="P146">
        <f>I146</f>
        <v>19074</v>
      </c>
      <c r="Q146">
        <f>J146</f>
        <v>538</v>
      </c>
    </row>
    <row r="148" spans="1:19">
      <c r="A148" s="13" t="s">
        <v>194</v>
      </c>
      <c r="B148" s="13" t="s">
        <v>13</v>
      </c>
      <c r="C148" s="13">
        <v>20678</v>
      </c>
      <c r="D148" s="13">
        <v>629</v>
      </c>
      <c r="E148" s="13">
        <v>1328</v>
      </c>
      <c r="F148" s="13">
        <v>18448</v>
      </c>
      <c r="G148" s="13">
        <v>561</v>
      </c>
      <c r="H148" s="13">
        <v>1202</v>
      </c>
      <c r="I148" s="13">
        <v>19141</v>
      </c>
      <c r="J148" s="13">
        <v>582</v>
      </c>
      <c r="K148" s="13">
        <v>1253</v>
      </c>
      <c r="M148">
        <f>C148</f>
        <v>20678</v>
      </c>
      <c r="N148">
        <f>D148</f>
        <v>629</v>
      </c>
      <c r="P148">
        <f>I148</f>
        <v>19141</v>
      </c>
      <c r="Q148">
        <f>J148</f>
        <v>582</v>
      </c>
    </row>
    <row r="149" spans="1:19">
      <c r="S149" s="5"/>
    </row>
    <row r="150" spans="1:19">
      <c r="A150" s="13" t="s">
        <v>195</v>
      </c>
      <c r="B150" s="13" t="s">
        <v>13</v>
      </c>
      <c r="C150" s="13">
        <v>21303</v>
      </c>
      <c r="D150" s="13">
        <v>875</v>
      </c>
      <c r="E150" s="13">
        <v>1490</v>
      </c>
      <c r="F150" s="13">
        <v>18889</v>
      </c>
      <c r="G150" s="13">
        <v>776</v>
      </c>
      <c r="H150" s="13">
        <v>1337</v>
      </c>
      <c r="I150" s="13">
        <v>19619</v>
      </c>
      <c r="J150" s="13">
        <v>806</v>
      </c>
      <c r="K150" s="13">
        <v>1394</v>
      </c>
      <c r="M150">
        <f>C150</f>
        <v>21303</v>
      </c>
      <c r="N150">
        <f>D150</f>
        <v>875</v>
      </c>
      <c r="P150">
        <f>I150</f>
        <v>19619</v>
      </c>
      <c r="Q150">
        <f>J150</f>
        <v>806</v>
      </c>
      <c r="S150" s="5"/>
    </row>
    <row r="151" spans="1:19">
      <c r="S151" s="5"/>
    </row>
    <row r="152" spans="1:19">
      <c r="A152" s="13" t="s">
        <v>196</v>
      </c>
      <c r="B152" s="13" t="s">
        <v>13</v>
      </c>
      <c r="C152" s="13">
        <v>18081</v>
      </c>
      <c r="D152" s="13">
        <v>613</v>
      </c>
      <c r="E152" s="13">
        <v>1192</v>
      </c>
      <c r="F152" s="13">
        <v>16474</v>
      </c>
      <c r="G152" s="13">
        <v>558</v>
      </c>
      <c r="H152" s="13">
        <v>1101</v>
      </c>
      <c r="I152" s="13">
        <v>17045</v>
      </c>
      <c r="J152" s="13">
        <v>577</v>
      </c>
      <c r="K152" s="13">
        <v>1144</v>
      </c>
      <c r="S152" s="5"/>
    </row>
    <row r="153" spans="1:19">
      <c r="A153" s="13" t="s">
        <v>197</v>
      </c>
      <c r="B153" s="13" t="s">
        <v>13</v>
      </c>
      <c r="C153" s="13">
        <v>18429</v>
      </c>
      <c r="D153" s="13">
        <v>572</v>
      </c>
      <c r="E153" s="13">
        <v>1189</v>
      </c>
      <c r="F153" s="13">
        <v>16778</v>
      </c>
      <c r="G153" s="13">
        <v>520</v>
      </c>
      <c r="H153" s="13">
        <v>1098</v>
      </c>
      <c r="I153" s="13">
        <v>17320</v>
      </c>
      <c r="J153" s="13">
        <v>537</v>
      </c>
      <c r="K153" s="13">
        <v>1138</v>
      </c>
      <c r="M153" s="5">
        <f>AVERAGE(C152:C153)</f>
        <v>18255</v>
      </c>
      <c r="N153" s="5">
        <f>STDEV(C152:C153)</f>
        <v>246.07315985291854</v>
      </c>
      <c r="O153" s="5"/>
      <c r="P153" s="5">
        <f>AVERAGE(I152:I153)</f>
        <v>17182.5</v>
      </c>
      <c r="Q153" s="5">
        <f>STDEV(I152:I153)</f>
        <v>194.45436482630058</v>
      </c>
      <c r="S153" s="5"/>
    </row>
    <row r="154" spans="1:19">
      <c r="S154" s="5"/>
    </row>
    <row r="155" spans="1:19">
      <c r="A155" s="13" t="s">
        <v>198</v>
      </c>
      <c r="B155" s="13" t="s">
        <v>13</v>
      </c>
      <c r="C155" s="13">
        <v>19663</v>
      </c>
      <c r="D155" s="13">
        <v>728</v>
      </c>
      <c r="E155" s="13">
        <v>1329</v>
      </c>
      <c r="F155" s="13">
        <v>17687</v>
      </c>
      <c r="G155" s="13">
        <v>654</v>
      </c>
      <c r="H155" s="13">
        <v>1211</v>
      </c>
      <c r="I155" s="13">
        <v>18344</v>
      </c>
      <c r="J155" s="13">
        <v>679</v>
      </c>
      <c r="K155" s="13">
        <v>1261</v>
      </c>
      <c r="M155">
        <f>C155</f>
        <v>19663</v>
      </c>
      <c r="N155">
        <f>D155</f>
        <v>728</v>
      </c>
      <c r="P155">
        <f>I155</f>
        <v>18344</v>
      </c>
      <c r="Q155">
        <f>J155</f>
        <v>679</v>
      </c>
      <c r="S155" s="5"/>
    </row>
    <row r="156" spans="1:19">
      <c r="S156" s="5"/>
    </row>
    <row r="157" spans="1:19">
      <c r="A157" s="13" t="s">
        <v>199</v>
      </c>
      <c r="B157" s="13" t="s">
        <v>13</v>
      </c>
      <c r="C157" s="13">
        <v>18577</v>
      </c>
      <c r="D157" s="13">
        <v>892</v>
      </c>
      <c r="E157" s="13">
        <v>1378</v>
      </c>
      <c r="F157" s="13">
        <v>16892</v>
      </c>
      <c r="G157" s="13">
        <v>811</v>
      </c>
      <c r="H157" s="13">
        <v>1267</v>
      </c>
      <c r="I157" s="13">
        <v>17436</v>
      </c>
      <c r="J157" s="13">
        <v>837</v>
      </c>
      <c r="K157" s="13">
        <v>1312</v>
      </c>
      <c r="S157" s="5"/>
    </row>
    <row r="158" spans="1:19">
      <c r="A158" s="13" t="s">
        <v>200</v>
      </c>
      <c r="B158" s="13" t="s">
        <v>13</v>
      </c>
      <c r="C158" s="13">
        <v>17840</v>
      </c>
      <c r="D158" s="13">
        <v>742</v>
      </c>
      <c r="E158" s="13">
        <v>1252</v>
      </c>
      <c r="F158" s="13">
        <v>16307</v>
      </c>
      <c r="G158" s="13">
        <v>678</v>
      </c>
      <c r="H158" s="13">
        <v>1158</v>
      </c>
      <c r="I158" s="13">
        <v>16840</v>
      </c>
      <c r="J158" s="13">
        <v>700</v>
      </c>
      <c r="K158" s="13">
        <v>1201</v>
      </c>
      <c r="S158" s="5"/>
    </row>
    <row r="159" spans="1:19">
      <c r="A159" s="13" t="s">
        <v>201</v>
      </c>
      <c r="B159" s="13" t="s">
        <v>13</v>
      </c>
      <c r="C159" s="13">
        <v>22123</v>
      </c>
      <c r="D159" s="13">
        <v>1165</v>
      </c>
      <c r="E159" s="13">
        <v>1711</v>
      </c>
      <c r="F159" s="13">
        <v>19448</v>
      </c>
      <c r="G159" s="13">
        <v>1024</v>
      </c>
      <c r="H159" s="13">
        <v>1518</v>
      </c>
      <c r="I159" s="13">
        <v>20231</v>
      </c>
      <c r="J159" s="13">
        <v>1065</v>
      </c>
      <c r="K159" s="13">
        <v>1585</v>
      </c>
      <c r="M159" s="5">
        <f>AVERAGE(C157:C159)</f>
        <v>19513.333333333332</v>
      </c>
      <c r="N159" s="5">
        <f>STDEV(C157:C159)</f>
        <v>2289.8826025220883</v>
      </c>
      <c r="O159" s="5"/>
      <c r="P159" s="5">
        <f>AVERAGE(I157:I159)</f>
        <v>18169</v>
      </c>
      <c r="Q159" s="5">
        <f>STDEV(I157:I159)</f>
        <v>1810.438344711026</v>
      </c>
      <c r="S159" s="5"/>
    </row>
    <row r="160" spans="1:19">
      <c r="S160" s="5"/>
    </row>
    <row r="161" spans="1:19">
      <c r="A161" s="13" t="s">
        <v>202</v>
      </c>
      <c r="B161" s="13" t="s">
        <v>13</v>
      </c>
      <c r="C161" s="13">
        <v>17824</v>
      </c>
      <c r="D161" s="13">
        <v>675</v>
      </c>
      <c r="E161" s="13">
        <v>1213</v>
      </c>
      <c r="F161" s="13">
        <v>16296</v>
      </c>
      <c r="G161" s="13">
        <v>617</v>
      </c>
      <c r="H161" s="13">
        <v>1123</v>
      </c>
      <c r="I161" s="13">
        <v>16825</v>
      </c>
      <c r="J161" s="13">
        <v>637</v>
      </c>
      <c r="K161" s="13">
        <v>1164</v>
      </c>
      <c r="S161" s="5"/>
    </row>
    <row r="162" spans="1:19">
      <c r="A162" s="13" t="s">
        <v>203</v>
      </c>
      <c r="B162" s="13" t="s">
        <v>13</v>
      </c>
      <c r="C162" s="13">
        <v>16620</v>
      </c>
      <c r="D162" s="13">
        <v>715</v>
      </c>
      <c r="E162" s="13">
        <v>1180</v>
      </c>
      <c r="F162" s="13">
        <v>15318</v>
      </c>
      <c r="G162" s="13">
        <v>659</v>
      </c>
      <c r="H162" s="13">
        <v>1101</v>
      </c>
      <c r="I162" s="13">
        <v>15765</v>
      </c>
      <c r="J162" s="13">
        <v>678</v>
      </c>
      <c r="K162" s="13">
        <v>1137</v>
      </c>
      <c r="S162" s="5"/>
    </row>
    <row r="163" spans="1:19">
      <c r="A163" s="13" t="s">
        <v>204</v>
      </c>
      <c r="B163" s="13" t="s">
        <v>13</v>
      </c>
      <c r="C163" s="13">
        <v>17676</v>
      </c>
      <c r="D163" s="13">
        <v>2037</v>
      </c>
      <c r="E163" s="13">
        <v>2269</v>
      </c>
      <c r="F163" s="13">
        <v>16198</v>
      </c>
      <c r="G163" s="13">
        <v>1866</v>
      </c>
      <c r="H163" s="13">
        <v>2086</v>
      </c>
      <c r="I163" s="13">
        <v>16673</v>
      </c>
      <c r="J163" s="13">
        <v>1921</v>
      </c>
      <c r="K163" s="13">
        <v>2150</v>
      </c>
      <c r="M163" s="5">
        <f>AVERAGE(C161:C163)</f>
        <v>17373.333333333332</v>
      </c>
      <c r="N163" s="5">
        <f>STDEV(C161:C163)</f>
        <v>656.58916632345779</v>
      </c>
      <c r="O163" s="5"/>
      <c r="P163" s="5">
        <f>AVERAGE(I161:I163)</f>
        <v>16421</v>
      </c>
      <c r="Q163" s="5">
        <f>STDEV(I161:I163)</f>
        <v>573.17362116552431</v>
      </c>
      <c r="S163" s="5"/>
    </row>
    <row r="164" spans="1:19">
      <c r="S164" s="5"/>
    </row>
    <row r="165" spans="1:19">
      <c r="A165" s="13" t="s">
        <v>205</v>
      </c>
      <c r="B165" s="13" t="s">
        <v>13</v>
      </c>
      <c r="C165" s="13">
        <v>17450</v>
      </c>
      <c r="D165" s="13">
        <v>1616</v>
      </c>
      <c r="E165" s="13">
        <v>1893</v>
      </c>
      <c r="F165" s="13">
        <v>15986</v>
      </c>
      <c r="G165" s="13">
        <v>1480</v>
      </c>
      <c r="H165" s="13">
        <v>1743</v>
      </c>
      <c r="I165" s="13">
        <v>16478</v>
      </c>
      <c r="J165" s="13">
        <v>1525</v>
      </c>
      <c r="K165" s="13">
        <v>1799</v>
      </c>
      <c r="M165">
        <v>17450</v>
      </c>
      <c r="N165">
        <v>1616</v>
      </c>
      <c r="P165">
        <v>16478</v>
      </c>
      <c r="Q165">
        <v>1525</v>
      </c>
    </row>
    <row r="167" spans="1:19">
      <c r="A167" s="13" t="s">
        <v>206</v>
      </c>
      <c r="B167" s="13" t="s">
        <v>13</v>
      </c>
      <c r="C167" s="13">
        <v>19344</v>
      </c>
      <c r="D167" s="13">
        <v>627</v>
      </c>
      <c r="E167" s="13">
        <v>1261</v>
      </c>
      <c r="F167" s="13">
        <v>17445</v>
      </c>
      <c r="G167" s="13">
        <v>565</v>
      </c>
      <c r="H167" s="13">
        <v>1153</v>
      </c>
      <c r="I167" s="13">
        <v>18080</v>
      </c>
      <c r="J167" s="13">
        <v>586</v>
      </c>
      <c r="K167" s="13">
        <v>1200</v>
      </c>
    </row>
    <row r="168" spans="1:19">
      <c r="A168" s="13" t="s">
        <v>207</v>
      </c>
      <c r="B168" s="13" t="s">
        <v>13</v>
      </c>
      <c r="C168" s="13">
        <v>20132</v>
      </c>
      <c r="D168" s="13">
        <v>797</v>
      </c>
      <c r="E168" s="13">
        <v>1390</v>
      </c>
      <c r="F168" s="13">
        <v>18031</v>
      </c>
      <c r="G168" s="13">
        <v>713</v>
      </c>
      <c r="H168" s="13">
        <v>1260</v>
      </c>
      <c r="I168" s="13">
        <v>18720</v>
      </c>
      <c r="J168" s="13">
        <v>740</v>
      </c>
      <c r="K168" s="13">
        <v>1314</v>
      </c>
    </row>
    <row r="169" spans="1:19">
      <c r="A169" s="13" t="s">
        <v>208</v>
      </c>
      <c r="B169" s="13" t="s">
        <v>13</v>
      </c>
      <c r="C169" s="13">
        <v>22510</v>
      </c>
      <c r="D169" s="13">
        <v>772</v>
      </c>
      <c r="E169" s="13">
        <v>1490</v>
      </c>
      <c r="F169" s="13">
        <v>19704</v>
      </c>
      <c r="G169" s="13">
        <v>675</v>
      </c>
      <c r="H169" s="13">
        <v>1321</v>
      </c>
      <c r="I169" s="13">
        <v>20508</v>
      </c>
      <c r="J169" s="13">
        <v>703</v>
      </c>
      <c r="K169" s="13">
        <v>1381</v>
      </c>
      <c r="M169">
        <f>AVERAGE(C168:C169)</f>
        <v>21321</v>
      </c>
    </row>
    <row r="170" spans="1:19">
      <c r="A170" s="13" t="s">
        <v>209</v>
      </c>
      <c r="B170" s="13" t="s">
        <v>13</v>
      </c>
      <c r="C170" s="13">
        <v>21510</v>
      </c>
      <c r="D170" s="13">
        <v>755</v>
      </c>
      <c r="E170" s="13">
        <v>1432</v>
      </c>
      <c r="F170" s="13">
        <v>19027</v>
      </c>
      <c r="G170" s="13">
        <v>667</v>
      </c>
      <c r="H170" s="13">
        <v>1284</v>
      </c>
      <c r="I170" s="13">
        <v>19777</v>
      </c>
      <c r="J170" s="13">
        <v>694</v>
      </c>
      <c r="K170" s="13">
        <v>1340</v>
      </c>
      <c r="M170">
        <f>AVERAGE(C167,C170:C172)</f>
        <v>21375</v>
      </c>
    </row>
    <row r="171" spans="1:19">
      <c r="A171" s="13" t="s">
        <v>210</v>
      </c>
      <c r="B171" s="13" t="s">
        <v>13</v>
      </c>
      <c r="C171" s="13">
        <v>23785</v>
      </c>
      <c r="D171" s="13">
        <v>2136</v>
      </c>
      <c r="E171" s="13">
        <v>2525</v>
      </c>
      <c r="F171" s="13">
        <v>20547</v>
      </c>
      <c r="G171" s="13">
        <v>1844</v>
      </c>
      <c r="H171" s="13">
        <v>2192</v>
      </c>
      <c r="I171" s="13">
        <v>21367</v>
      </c>
      <c r="J171" s="13">
        <v>1918</v>
      </c>
      <c r="K171" s="13">
        <v>2283</v>
      </c>
    </row>
    <row r="172" spans="1:19">
      <c r="A172" s="13" t="s">
        <v>211</v>
      </c>
      <c r="B172" s="13" t="s">
        <v>13</v>
      </c>
      <c r="C172" s="13">
        <v>20861</v>
      </c>
      <c r="D172" s="13">
        <v>744</v>
      </c>
      <c r="E172" s="13">
        <v>1395</v>
      </c>
      <c r="F172" s="13">
        <v>18570</v>
      </c>
      <c r="G172" s="13">
        <v>662</v>
      </c>
      <c r="H172" s="13">
        <v>1258</v>
      </c>
      <c r="I172" s="13">
        <v>19280</v>
      </c>
      <c r="J172" s="13">
        <v>687</v>
      </c>
      <c r="K172" s="13">
        <v>1312</v>
      </c>
    </row>
    <row r="173" spans="1:19">
      <c r="A173" s="13" t="s">
        <v>212</v>
      </c>
      <c r="B173" s="13" t="s">
        <v>13</v>
      </c>
      <c r="C173" s="13">
        <v>22239</v>
      </c>
      <c r="D173" s="13">
        <v>793</v>
      </c>
      <c r="E173" s="13">
        <v>1488</v>
      </c>
      <c r="F173" s="13">
        <v>19527</v>
      </c>
      <c r="G173" s="13">
        <v>696</v>
      </c>
      <c r="H173" s="13">
        <v>1323</v>
      </c>
      <c r="I173" s="13">
        <v>20319</v>
      </c>
      <c r="J173" s="13">
        <v>724</v>
      </c>
      <c r="K173" s="13">
        <v>1383</v>
      </c>
      <c r="M173" s="5">
        <f>AVERAGE(C167:C173)</f>
        <v>21483</v>
      </c>
      <c r="N173" s="5">
        <f>STDEV(C167:C173)</f>
        <v>1511.8203156019126</v>
      </c>
      <c r="O173" s="5"/>
      <c r="P173" s="5">
        <f>AVERAGE(I167:I173)</f>
        <v>19721.571428571428</v>
      </c>
      <c r="Q173" s="5">
        <f>STDEV(I167:I173)</f>
        <v>1123.8909877656961</v>
      </c>
    </row>
    <row r="174" spans="1:19">
      <c r="M174" s="5"/>
      <c r="N174" s="5"/>
      <c r="O174" s="5"/>
      <c r="P174" s="5"/>
      <c r="Q174" s="5"/>
    </row>
    <row r="175" spans="1:19">
      <c r="A175" s="13" t="s">
        <v>213</v>
      </c>
      <c r="B175" s="13" t="s">
        <v>13</v>
      </c>
      <c r="C175" s="13">
        <v>33078</v>
      </c>
      <c r="D175" s="13">
        <v>876</v>
      </c>
      <c r="E175" s="13">
        <v>2071</v>
      </c>
      <c r="F175" s="13">
        <v>26378</v>
      </c>
      <c r="G175" s="13">
        <v>697</v>
      </c>
      <c r="H175" s="13">
        <v>1675</v>
      </c>
      <c r="I175" s="13">
        <v>28125</v>
      </c>
      <c r="J175" s="13">
        <v>744</v>
      </c>
      <c r="K175" s="13">
        <v>1795</v>
      </c>
      <c r="M175" s="5"/>
      <c r="N175" s="5"/>
      <c r="O175" s="5"/>
      <c r="P175" s="5"/>
      <c r="Q175" s="5"/>
    </row>
    <row r="176" spans="1:19">
      <c r="A176" s="13" t="s">
        <v>214</v>
      </c>
      <c r="B176" s="13" t="s">
        <v>13</v>
      </c>
      <c r="C176" s="13">
        <v>33241</v>
      </c>
      <c r="D176" s="13">
        <v>880</v>
      </c>
      <c r="E176" s="13">
        <v>2082</v>
      </c>
      <c r="F176" s="13">
        <v>26483</v>
      </c>
      <c r="G176" s="13">
        <v>700</v>
      </c>
      <c r="H176" s="13">
        <v>1682</v>
      </c>
      <c r="I176" s="13">
        <v>28248</v>
      </c>
      <c r="J176" s="13">
        <v>747</v>
      </c>
      <c r="K176" s="13">
        <v>1803</v>
      </c>
      <c r="M176" s="5"/>
      <c r="N176" s="5"/>
      <c r="O176" s="5"/>
      <c r="P176" s="5"/>
      <c r="Q176" s="5"/>
    </row>
    <row r="177" spans="1:17">
      <c r="A177" s="13" t="s">
        <v>215</v>
      </c>
      <c r="B177" s="13" t="s">
        <v>13</v>
      </c>
      <c r="C177" s="13">
        <v>34862</v>
      </c>
      <c r="D177" s="13">
        <v>912</v>
      </c>
      <c r="E177" s="13">
        <v>2179</v>
      </c>
      <c r="F177" s="13">
        <v>27707</v>
      </c>
      <c r="G177" s="13">
        <v>723</v>
      </c>
      <c r="H177" s="13">
        <v>1756</v>
      </c>
      <c r="I177" s="13">
        <v>29503</v>
      </c>
      <c r="J177" s="13">
        <v>771</v>
      </c>
      <c r="K177" s="13">
        <v>1880</v>
      </c>
      <c r="M177" s="5">
        <f>AVERAGE(C175:C177)</f>
        <v>33727</v>
      </c>
      <c r="N177" s="5">
        <f>STDEV(C175:C177)</f>
        <v>986.3118168206239</v>
      </c>
      <c r="O177" s="5"/>
      <c r="P177" s="5">
        <f>AVERAGE(I175:I177)</f>
        <v>28625.333333333332</v>
      </c>
      <c r="Q177" s="5">
        <f>STDEV(I175:I177)</f>
        <v>762.56562559122301</v>
      </c>
    </row>
    <row r="178" spans="1:17">
      <c r="M178" s="5"/>
      <c r="N178" s="5"/>
      <c r="O178" s="5"/>
      <c r="P178" s="5"/>
      <c r="Q178" s="5"/>
    </row>
    <row r="179" spans="1:17">
      <c r="A179" s="13" t="s">
        <v>216</v>
      </c>
      <c r="B179" s="13" t="s">
        <v>13</v>
      </c>
      <c r="C179" s="13">
        <v>38267</v>
      </c>
      <c r="D179" s="13">
        <v>1114</v>
      </c>
      <c r="E179" s="13">
        <v>2443</v>
      </c>
      <c r="F179" s="13">
        <v>29995</v>
      </c>
      <c r="G179" s="13">
        <v>871</v>
      </c>
      <c r="H179" s="13">
        <v>1940</v>
      </c>
      <c r="I179" s="13">
        <v>32701</v>
      </c>
      <c r="J179" s="13">
        <v>950</v>
      </c>
      <c r="K179" s="13">
        <v>2126</v>
      </c>
      <c r="M179" s="5"/>
      <c r="N179" s="5"/>
      <c r="O179" s="5"/>
      <c r="P179" s="5"/>
      <c r="Q179" s="5"/>
    </row>
    <row r="180" spans="1:17">
      <c r="A180" s="13" t="s">
        <v>217</v>
      </c>
      <c r="B180" s="13" t="s">
        <v>13</v>
      </c>
      <c r="C180" s="13">
        <v>37383</v>
      </c>
      <c r="D180" s="13">
        <v>1049</v>
      </c>
      <c r="E180" s="13">
        <v>2369</v>
      </c>
      <c r="F180" s="13">
        <v>29443</v>
      </c>
      <c r="G180" s="13">
        <v>824</v>
      </c>
      <c r="H180" s="13">
        <v>1890</v>
      </c>
      <c r="I180" s="13">
        <v>31705</v>
      </c>
      <c r="J180" s="13">
        <v>888</v>
      </c>
      <c r="K180" s="13">
        <v>2046</v>
      </c>
      <c r="M180" s="5"/>
      <c r="N180" s="5"/>
      <c r="O180" s="5"/>
      <c r="P180" s="5"/>
      <c r="Q180" s="5"/>
    </row>
    <row r="181" spans="1:17">
      <c r="A181" s="13" t="s">
        <v>218</v>
      </c>
      <c r="B181" s="13" t="s">
        <v>13</v>
      </c>
      <c r="C181" s="13">
        <v>35904</v>
      </c>
      <c r="D181" s="13">
        <v>935</v>
      </c>
      <c r="E181" s="13">
        <v>2243</v>
      </c>
      <c r="F181" s="13">
        <v>28421</v>
      </c>
      <c r="G181" s="13">
        <v>739</v>
      </c>
      <c r="H181" s="13">
        <v>1800</v>
      </c>
      <c r="I181" s="13">
        <v>30233</v>
      </c>
      <c r="J181" s="13">
        <v>786</v>
      </c>
      <c r="K181" s="13">
        <v>1925</v>
      </c>
      <c r="M181" s="14">
        <f>AVERAGE(C179:C181)</f>
        <v>37184.666666666664</v>
      </c>
      <c r="N181" s="14">
        <f>STDEV(C179:C181)</f>
        <v>1193.9197348789128</v>
      </c>
      <c r="O181" s="14"/>
      <c r="P181" s="14">
        <f>AVERAGE(I179:I181)</f>
        <v>31546.333333333332</v>
      </c>
      <c r="Q181" s="14">
        <f>STDEV(I179:I181)</f>
        <v>1241.6268897431842</v>
      </c>
    </row>
    <row r="182" spans="1:17">
      <c r="A182" s="12" t="s">
        <v>219</v>
      </c>
      <c r="B182" s="12" t="s">
        <v>13</v>
      </c>
      <c r="C182" s="12">
        <v>30955</v>
      </c>
      <c r="D182" s="12">
        <v>833</v>
      </c>
      <c r="E182" s="12">
        <v>1944</v>
      </c>
      <c r="F182" s="12">
        <v>25019</v>
      </c>
      <c r="G182" s="12">
        <v>673</v>
      </c>
      <c r="H182" s="12">
        <v>1593</v>
      </c>
      <c r="I182" s="12">
        <v>26405</v>
      </c>
      <c r="J182" s="12">
        <v>710</v>
      </c>
      <c r="K182" s="12">
        <v>1690</v>
      </c>
    </row>
    <row r="183" spans="1:17">
      <c r="A183" s="12" t="s">
        <v>220</v>
      </c>
      <c r="B183" s="12" t="s">
        <v>13</v>
      </c>
      <c r="C183" s="12">
        <v>38573</v>
      </c>
      <c r="D183" s="12">
        <v>1001</v>
      </c>
      <c r="E183" s="12">
        <v>2410</v>
      </c>
      <c r="F183" s="12">
        <v>30188</v>
      </c>
      <c r="G183" s="12">
        <v>782</v>
      </c>
      <c r="H183" s="12">
        <v>1912</v>
      </c>
      <c r="I183" s="12">
        <v>33052</v>
      </c>
      <c r="J183" s="12">
        <v>857</v>
      </c>
      <c r="K183" s="12">
        <v>2105</v>
      </c>
    </row>
    <row r="185" spans="1:17">
      <c r="A185" s="13" t="s">
        <v>221</v>
      </c>
      <c r="B185" s="13" t="s">
        <v>13</v>
      </c>
      <c r="C185" s="13">
        <v>26764</v>
      </c>
      <c r="D185" s="13">
        <v>837</v>
      </c>
      <c r="E185" s="13">
        <v>1732</v>
      </c>
      <c r="F185" s="13">
        <v>22276</v>
      </c>
      <c r="G185" s="13">
        <v>696</v>
      </c>
      <c r="H185" s="13">
        <v>1461</v>
      </c>
      <c r="I185" s="13">
        <v>23449</v>
      </c>
      <c r="J185" s="13">
        <v>733</v>
      </c>
      <c r="K185" s="13">
        <v>1545</v>
      </c>
    </row>
    <row r="186" spans="1:17">
      <c r="A186" s="13" t="s">
        <v>222</v>
      </c>
      <c r="B186" s="13" t="s">
        <v>13</v>
      </c>
      <c r="C186" s="13">
        <v>27852</v>
      </c>
      <c r="D186" s="13">
        <v>1111</v>
      </c>
      <c r="E186" s="13">
        <v>1930</v>
      </c>
      <c r="F186" s="13">
        <v>22993</v>
      </c>
      <c r="G186" s="13">
        <v>916</v>
      </c>
      <c r="H186" s="13">
        <v>1612</v>
      </c>
      <c r="I186" s="13">
        <v>24240</v>
      </c>
      <c r="J186" s="13">
        <v>966</v>
      </c>
      <c r="K186" s="13">
        <v>1707</v>
      </c>
    </row>
    <row r="187" spans="1:17">
      <c r="A187" s="13" t="s">
        <v>223</v>
      </c>
      <c r="B187" s="13" t="s">
        <v>13</v>
      </c>
      <c r="C187" s="13">
        <v>27157</v>
      </c>
      <c r="D187" s="13">
        <v>947</v>
      </c>
      <c r="E187" s="13">
        <v>1807</v>
      </c>
      <c r="F187" s="13">
        <v>22524</v>
      </c>
      <c r="G187" s="13">
        <v>784</v>
      </c>
      <c r="H187" s="13">
        <v>1518</v>
      </c>
      <c r="I187" s="13">
        <v>23734</v>
      </c>
      <c r="J187" s="13">
        <v>827</v>
      </c>
      <c r="K187" s="13">
        <v>1606</v>
      </c>
    </row>
    <row r="188" spans="1:17">
      <c r="A188" s="13" t="s">
        <v>224</v>
      </c>
      <c r="B188" s="13" t="s">
        <v>13</v>
      </c>
      <c r="C188" s="13">
        <v>24638</v>
      </c>
      <c r="D188" s="13">
        <v>880</v>
      </c>
      <c r="E188" s="13">
        <v>1650</v>
      </c>
      <c r="F188" s="13">
        <v>21073</v>
      </c>
      <c r="G188" s="13">
        <v>752</v>
      </c>
      <c r="H188" s="13">
        <v>1429</v>
      </c>
      <c r="I188" s="13">
        <v>21913</v>
      </c>
      <c r="J188" s="13">
        <v>782</v>
      </c>
      <c r="K188" s="13">
        <v>1493</v>
      </c>
    </row>
    <row r="189" spans="1:17">
      <c r="A189" s="12" t="s">
        <v>225</v>
      </c>
      <c r="B189" s="12" t="s">
        <v>13</v>
      </c>
      <c r="C189" s="12">
        <v>226406</v>
      </c>
      <c r="D189" s="12">
        <v>9471</v>
      </c>
      <c r="E189" s="12">
        <v>16484</v>
      </c>
      <c r="F189" s="12">
        <v>161319</v>
      </c>
      <c r="G189" s="12">
        <v>6638</v>
      </c>
      <c r="H189" s="12">
        <v>11701</v>
      </c>
      <c r="I189" s="12">
        <v>176953</v>
      </c>
      <c r="J189" s="12">
        <v>7310</v>
      </c>
      <c r="K189" s="12">
        <v>12937</v>
      </c>
    </row>
    <row r="190" spans="1:17">
      <c r="A190" s="13" t="s">
        <v>226</v>
      </c>
      <c r="B190" s="13" t="s">
        <v>13</v>
      </c>
      <c r="C190" s="13">
        <v>27750</v>
      </c>
      <c r="D190" s="13">
        <v>864</v>
      </c>
      <c r="E190" s="13">
        <v>1794</v>
      </c>
      <c r="F190" s="13">
        <v>22912</v>
      </c>
      <c r="G190" s="13">
        <v>713</v>
      </c>
      <c r="H190" s="13">
        <v>1502</v>
      </c>
      <c r="I190" s="13">
        <v>24123</v>
      </c>
      <c r="J190" s="13">
        <v>750</v>
      </c>
      <c r="K190" s="13">
        <v>1589</v>
      </c>
      <c r="M190" s="14">
        <f>AVERAGE(C185:C188,C190)</f>
        <v>26832.2</v>
      </c>
      <c r="N190" s="14">
        <f>STDEV(C185:C188,C190)</f>
        <v>1304.512246013812</v>
      </c>
      <c r="O190" s="14"/>
      <c r="P190" s="14">
        <f>AVERAGE(I185:I188,I190)</f>
        <v>23491.8</v>
      </c>
      <c r="Q190" s="14">
        <f>STDEV(I185:I188,I190)</f>
        <v>936.92566407372999</v>
      </c>
    </row>
    <row r="193" spans="1:17">
      <c r="A193" s="2" t="s">
        <v>227</v>
      </c>
    </row>
    <row r="194" spans="1:17">
      <c r="A194" s="7" t="s">
        <v>92</v>
      </c>
      <c r="C194" s="7" t="s">
        <v>1</v>
      </c>
      <c r="D194" s="7" t="s">
        <v>2</v>
      </c>
      <c r="E194" s="7" t="s">
        <v>3</v>
      </c>
      <c r="F194" s="7" t="s">
        <v>4</v>
      </c>
      <c r="G194" s="7" t="s">
        <v>5</v>
      </c>
      <c r="H194" s="7" t="s">
        <v>6</v>
      </c>
      <c r="I194" s="7" t="s">
        <v>7</v>
      </c>
      <c r="J194" s="7" t="s">
        <v>8</v>
      </c>
      <c r="K194" s="7" t="s">
        <v>9</v>
      </c>
      <c r="M194" s="7" t="s">
        <v>10</v>
      </c>
      <c r="N194" s="7" t="s">
        <v>11</v>
      </c>
      <c r="O194" s="7"/>
      <c r="P194" s="7" t="s">
        <v>93</v>
      </c>
      <c r="Q194" s="7" t="s">
        <v>94</v>
      </c>
    </row>
    <row r="195" spans="1:17">
      <c r="A195" s="13" t="s">
        <v>228</v>
      </c>
      <c r="B195" s="13" t="s">
        <v>13</v>
      </c>
      <c r="C195" s="13">
        <v>37554</v>
      </c>
      <c r="D195" s="13">
        <v>980</v>
      </c>
      <c r="E195" s="13">
        <v>2348</v>
      </c>
      <c r="F195" s="13">
        <v>30347</v>
      </c>
      <c r="G195" s="13">
        <v>790</v>
      </c>
      <c r="H195" s="13">
        <v>1924</v>
      </c>
      <c r="I195" s="13">
        <v>33124</v>
      </c>
      <c r="J195" s="13">
        <v>863</v>
      </c>
      <c r="K195" s="13">
        <v>2111</v>
      </c>
      <c r="L195" t="s">
        <v>14</v>
      </c>
      <c r="M195" t="s">
        <v>14</v>
      </c>
      <c r="N195" t="s">
        <v>15</v>
      </c>
    </row>
    <row r="196" spans="1:17">
      <c r="A196" s="13" t="s">
        <v>229</v>
      </c>
      <c r="B196" s="13" t="s">
        <v>13</v>
      </c>
      <c r="C196" s="13">
        <v>35561</v>
      </c>
      <c r="D196" s="13">
        <v>954</v>
      </c>
      <c r="E196" s="13">
        <v>2233</v>
      </c>
      <c r="F196" s="13">
        <v>28994</v>
      </c>
      <c r="G196" s="13">
        <v>776</v>
      </c>
      <c r="H196" s="13">
        <v>1846</v>
      </c>
      <c r="I196" s="13">
        <v>30866</v>
      </c>
      <c r="J196" s="13">
        <v>827</v>
      </c>
      <c r="K196" s="13">
        <v>1976</v>
      </c>
      <c r="L196" t="s">
        <v>14</v>
      </c>
      <c r="M196" t="s">
        <v>14</v>
      </c>
      <c r="N196" t="s">
        <v>15</v>
      </c>
    </row>
    <row r="197" spans="1:17">
      <c r="A197" s="13" t="s">
        <v>230</v>
      </c>
      <c r="B197" s="13" t="s">
        <v>13</v>
      </c>
      <c r="C197" s="13">
        <v>30742</v>
      </c>
      <c r="D197" s="13">
        <v>799</v>
      </c>
      <c r="E197" s="13">
        <v>1918</v>
      </c>
      <c r="F197" s="13">
        <v>25522</v>
      </c>
      <c r="G197" s="13">
        <v>663</v>
      </c>
      <c r="H197" s="13">
        <v>1615</v>
      </c>
      <c r="I197" s="13">
        <v>26963</v>
      </c>
      <c r="J197" s="13">
        <v>700</v>
      </c>
      <c r="K197" s="13">
        <v>1716</v>
      </c>
      <c r="L197" t="s">
        <v>14</v>
      </c>
      <c r="M197" t="s">
        <v>14</v>
      </c>
      <c r="N197" t="s">
        <v>15</v>
      </c>
    </row>
    <row r="198" spans="1:17">
      <c r="A198" s="13" t="s">
        <v>231</v>
      </c>
      <c r="B198" s="13" t="s">
        <v>13</v>
      </c>
      <c r="C198" s="13">
        <v>41143</v>
      </c>
      <c r="D198" s="13">
        <v>1497</v>
      </c>
      <c r="E198" s="13">
        <v>2778</v>
      </c>
      <c r="F198" s="13">
        <v>34183</v>
      </c>
      <c r="G198" s="13">
        <v>1242</v>
      </c>
      <c r="H198" s="13">
        <v>2335</v>
      </c>
      <c r="I198" s="13">
        <v>36065</v>
      </c>
      <c r="J198" s="13">
        <v>1311</v>
      </c>
      <c r="K198" s="13">
        <v>2475</v>
      </c>
      <c r="L198" t="s">
        <v>14</v>
      </c>
      <c r="M198" t="s">
        <v>14</v>
      </c>
      <c r="N198" t="s">
        <v>15</v>
      </c>
    </row>
    <row r="199" spans="1:17">
      <c r="A199" s="13" t="s">
        <v>232</v>
      </c>
      <c r="B199" s="13" t="s">
        <v>13</v>
      </c>
      <c r="C199" s="13">
        <v>17481</v>
      </c>
      <c r="D199" s="13">
        <v>518</v>
      </c>
      <c r="E199" s="13">
        <v>1116</v>
      </c>
      <c r="F199" s="13">
        <v>16396</v>
      </c>
      <c r="G199" s="13">
        <v>485</v>
      </c>
      <c r="H199" s="13">
        <v>1062</v>
      </c>
      <c r="I199" s="13">
        <v>16951</v>
      </c>
      <c r="J199" s="13">
        <v>502</v>
      </c>
      <c r="K199" s="13">
        <v>1103</v>
      </c>
      <c r="L199" t="s">
        <v>14</v>
      </c>
      <c r="M199" t="s">
        <v>14</v>
      </c>
      <c r="N199" t="s">
        <v>15</v>
      </c>
    </row>
    <row r="200" spans="1:17">
      <c r="A200" s="13" t="s">
        <v>233</v>
      </c>
      <c r="B200" s="13" t="s">
        <v>13</v>
      </c>
      <c r="C200" s="13">
        <v>19600</v>
      </c>
      <c r="D200" s="13">
        <v>556</v>
      </c>
      <c r="E200" s="13">
        <v>1240</v>
      </c>
      <c r="F200" s="13">
        <v>18050</v>
      </c>
      <c r="G200" s="13">
        <v>512</v>
      </c>
      <c r="H200" s="13">
        <v>1159</v>
      </c>
      <c r="I200" s="13">
        <v>18725</v>
      </c>
      <c r="J200" s="13">
        <v>531</v>
      </c>
      <c r="K200" s="13">
        <v>1208</v>
      </c>
      <c r="L200" t="s">
        <v>14</v>
      </c>
      <c r="M200" t="s">
        <v>14</v>
      </c>
      <c r="N200" t="s">
        <v>15</v>
      </c>
    </row>
    <row r="201" spans="1:17">
      <c r="A201" s="13" t="s">
        <v>234</v>
      </c>
      <c r="B201" s="13" t="s">
        <v>13</v>
      </c>
      <c r="C201" s="13">
        <v>31694</v>
      </c>
      <c r="D201" s="13">
        <v>852</v>
      </c>
      <c r="E201" s="13">
        <v>1990</v>
      </c>
      <c r="F201" s="13">
        <v>26165</v>
      </c>
      <c r="G201" s="13">
        <v>703</v>
      </c>
      <c r="H201" s="13">
        <v>1666</v>
      </c>
      <c r="I201" s="13">
        <v>27760</v>
      </c>
      <c r="J201" s="13">
        <v>746</v>
      </c>
      <c r="K201" s="13">
        <v>1777</v>
      </c>
      <c r="L201" t="s">
        <v>14</v>
      </c>
      <c r="M201" s="5">
        <f>AVERAGE(C195:C201)</f>
        <v>30539.285714285714</v>
      </c>
      <c r="N201" s="5">
        <f>STDEV(C195:C201)</f>
        <v>8929.5748632337072</v>
      </c>
      <c r="O201" s="5"/>
      <c r="P201" s="5">
        <f>AVERAGE(I195:I201)</f>
        <v>27207.714285714286</v>
      </c>
      <c r="Q201" s="5">
        <f>STDEV(I195:I201)</f>
        <v>7122.2484210696148</v>
      </c>
    </row>
    <row r="203" spans="1:17">
      <c r="A203" s="13" t="s">
        <v>235</v>
      </c>
      <c r="B203" s="13" t="s">
        <v>13</v>
      </c>
      <c r="C203" s="13">
        <v>28635</v>
      </c>
      <c r="D203" s="13">
        <v>830</v>
      </c>
      <c r="E203" s="13">
        <v>1823</v>
      </c>
      <c r="F203" s="13">
        <v>24108</v>
      </c>
      <c r="G203" s="13">
        <v>698</v>
      </c>
      <c r="H203" s="13">
        <v>1556</v>
      </c>
      <c r="I203" s="13">
        <v>25313</v>
      </c>
      <c r="J203" s="13">
        <v>733</v>
      </c>
      <c r="K203" s="13">
        <v>1642</v>
      </c>
      <c r="L203" t="s">
        <v>14</v>
      </c>
      <c r="M203" t="s">
        <v>14</v>
      </c>
      <c r="N203" t="s">
        <v>15</v>
      </c>
    </row>
    <row r="204" spans="1:17">
      <c r="A204" s="13" t="s">
        <v>236</v>
      </c>
      <c r="B204" s="13" t="s">
        <v>13</v>
      </c>
      <c r="C204" s="13">
        <v>28233</v>
      </c>
      <c r="D204" s="13">
        <v>1101</v>
      </c>
      <c r="E204" s="13">
        <v>1943</v>
      </c>
      <c r="F204" s="13">
        <v>23841</v>
      </c>
      <c r="G204" s="13">
        <v>929</v>
      </c>
      <c r="H204" s="13">
        <v>1660</v>
      </c>
      <c r="I204" s="13">
        <v>25016</v>
      </c>
      <c r="J204" s="13">
        <v>975</v>
      </c>
      <c r="K204" s="13">
        <v>1749</v>
      </c>
      <c r="L204" t="s">
        <v>14</v>
      </c>
      <c r="M204" t="s">
        <v>14</v>
      </c>
      <c r="N204" t="s">
        <v>15</v>
      </c>
    </row>
    <row r="205" spans="1:17">
      <c r="A205" s="13" t="s">
        <v>237</v>
      </c>
      <c r="B205" s="13" t="s">
        <v>13</v>
      </c>
      <c r="C205" s="13">
        <v>29867</v>
      </c>
      <c r="D205" s="13">
        <v>995</v>
      </c>
      <c r="E205" s="13">
        <v>1964</v>
      </c>
      <c r="F205" s="13">
        <v>24937</v>
      </c>
      <c r="G205" s="13">
        <v>830</v>
      </c>
      <c r="H205" s="13">
        <v>1661</v>
      </c>
      <c r="I205" s="13">
        <v>26232</v>
      </c>
      <c r="J205" s="13">
        <v>873</v>
      </c>
      <c r="K205" s="13">
        <v>1756</v>
      </c>
      <c r="L205" t="s">
        <v>14</v>
      </c>
      <c r="M205" t="s">
        <v>14</v>
      </c>
      <c r="N205" t="s">
        <v>15</v>
      </c>
    </row>
    <row r="206" spans="1:17">
      <c r="A206" s="13" t="s">
        <v>238</v>
      </c>
      <c r="B206" s="13" t="s">
        <v>13</v>
      </c>
      <c r="C206" s="13">
        <v>26646</v>
      </c>
      <c r="D206" s="13">
        <v>772</v>
      </c>
      <c r="E206" s="13">
        <v>1696</v>
      </c>
      <c r="F206" s="13">
        <v>22738</v>
      </c>
      <c r="G206" s="13">
        <v>658</v>
      </c>
      <c r="H206" s="13">
        <v>1467</v>
      </c>
      <c r="I206" s="13">
        <v>23834</v>
      </c>
      <c r="J206" s="13">
        <v>690</v>
      </c>
      <c r="K206" s="13">
        <v>1546</v>
      </c>
      <c r="L206" t="s">
        <v>14</v>
      </c>
      <c r="M206" t="s">
        <v>14</v>
      </c>
      <c r="N206" t="s">
        <v>15</v>
      </c>
    </row>
    <row r="207" spans="1:17">
      <c r="A207" s="13" t="s">
        <v>239</v>
      </c>
      <c r="B207" s="13" t="s">
        <v>13</v>
      </c>
      <c r="C207" s="13">
        <v>26969</v>
      </c>
      <c r="D207" s="13">
        <v>749</v>
      </c>
      <c r="E207" s="13">
        <v>1702</v>
      </c>
      <c r="F207" s="13">
        <v>22962</v>
      </c>
      <c r="G207" s="13">
        <v>637</v>
      </c>
      <c r="H207" s="13">
        <v>1470</v>
      </c>
      <c r="I207" s="13">
        <v>24073</v>
      </c>
      <c r="J207" s="13">
        <v>668</v>
      </c>
      <c r="K207" s="13">
        <v>1549</v>
      </c>
      <c r="L207" t="s">
        <v>14</v>
      </c>
      <c r="M207" t="s">
        <v>14</v>
      </c>
      <c r="N207" t="s">
        <v>15</v>
      </c>
    </row>
    <row r="208" spans="1:17">
      <c r="A208" s="13" t="s">
        <v>240</v>
      </c>
      <c r="B208" s="13" t="s">
        <v>13</v>
      </c>
      <c r="C208" s="13">
        <v>33453</v>
      </c>
      <c r="D208" s="13">
        <v>888</v>
      </c>
      <c r="E208" s="13">
        <v>2096</v>
      </c>
      <c r="F208" s="13">
        <v>27485</v>
      </c>
      <c r="G208" s="13">
        <v>729</v>
      </c>
      <c r="H208" s="13">
        <v>1747</v>
      </c>
      <c r="I208" s="13">
        <v>29148</v>
      </c>
      <c r="J208" s="13">
        <v>773</v>
      </c>
      <c r="K208" s="13">
        <v>1862</v>
      </c>
      <c r="L208" t="s">
        <v>14</v>
      </c>
      <c r="M208" t="s">
        <v>14</v>
      </c>
      <c r="N208" t="s">
        <v>15</v>
      </c>
    </row>
    <row r="209" spans="1:17">
      <c r="A209" s="13" t="s">
        <v>241</v>
      </c>
      <c r="B209" s="13" t="s">
        <v>13</v>
      </c>
      <c r="C209" s="13">
        <v>31665</v>
      </c>
      <c r="D209" s="13">
        <v>849</v>
      </c>
      <c r="E209" s="13">
        <v>1987</v>
      </c>
      <c r="F209" s="13">
        <v>26152</v>
      </c>
      <c r="G209" s="13">
        <v>701</v>
      </c>
      <c r="H209" s="13">
        <v>1665</v>
      </c>
      <c r="I209" s="13">
        <v>27753</v>
      </c>
      <c r="J209" s="13">
        <v>744</v>
      </c>
      <c r="K209" s="13">
        <v>1776</v>
      </c>
      <c r="L209" t="s">
        <v>14</v>
      </c>
      <c r="M209" s="4">
        <f>AVERAGE(C203:C209)</f>
        <v>29352.571428571428</v>
      </c>
      <c r="N209" s="4">
        <f>STDEV(C203:C209)</f>
        <v>2490.0056129215759</v>
      </c>
      <c r="O209" s="4"/>
      <c r="P209" s="4">
        <f>AVERAGE(I203:I209)</f>
        <v>25909.857142857141</v>
      </c>
      <c r="Q209" s="4">
        <f>STDEV(I203:I209)</f>
        <v>1950.42588755818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568C-E611-4248-ACB9-73EFD4C74A71}">
  <dimension ref="A1:O94"/>
  <sheetViews>
    <sheetView workbookViewId="0">
      <selection activeCell="A3" sqref="A3"/>
    </sheetView>
  </sheetViews>
  <sheetFormatPr baseColWidth="10" defaultRowHeight="16"/>
  <sheetData>
    <row r="1" spans="1:1">
      <c r="A1" s="11" t="s">
        <v>299</v>
      </c>
    </row>
    <row r="2" spans="1:1">
      <c r="A2" s="2" t="s">
        <v>392</v>
      </c>
    </row>
    <row r="3" spans="1:1">
      <c r="A3" t="s">
        <v>300</v>
      </c>
    </row>
    <row r="4" spans="1:1">
      <c r="A4" t="s">
        <v>301</v>
      </c>
    </row>
    <row r="5" spans="1:1">
      <c r="A5" t="s">
        <v>302</v>
      </c>
    </row>
    <row r="6" spans="1:1">
      <c r="A6" t="s">
        <v>303</v>
      </c>
    </row>
    <row r="7" spans="1:1">
      <c r="A7" t="s">
        <v>304</v>
      </c>
    </row>
    <row r="8" spans="1:1">
      <c r="A8" t="s">
        <v>305</v>
      </c>
    </row>
    <row r="9" spans="1:1">
      <c r="A9" t="s">
        <v>306</v>
      </c>
    </row>
    <row r="10" spans="1:1">
      <c r="A10" t="s">
        <v>307</v>
      </c>
    </row>
    <row r="11" spans="1:1">
      <c r="A11" t="s">
        <v>308</v>
      </c>
    </row>
    <row r="12" spans="1:1">
      <c r="A12" t="s">
        <v>309</v>
      </c>
    </row>
    <row r="13" spans="1:1">
      <c r="A13" t="s">
        <v>310</v>
      </c>
    </row>
    <row r="14" spans="1:1">
      <c r="A14" t="s">
        <v>311</v>
      </c>
    </row>
    <row r="15" spans="1:1">
      <c r="A15" t="s">
        <v>312</v>
      </c>
    </row>
    <row r="16" spans="1:1">
      <c r="A16" t="s">
        <v>313</v>
      </c>
    </row>
    <row r="17" spans="1:15">
      <c r="A17" s="44" t="s">
        <v>314</v>
      </c>
      <c r="B17" s="44"/>
      <c r="C17" s="44"/>
      <c r="D17" s="44"/>
      <c r="E17" s="44"/>
      <c r="F17" s="44"/>
      <c r="G17" s="44"/>
      <c r="O17" s="45"/>
    </row>
    <row r="18" spans="1:15">
      <c r="A18" s="44" t="s">
        <v>315</v>
      </c>
      <c r="B18" s="44"/>
      <c r="C18" s="44"/>
      <c r="D18" s="44"/>
      <c r="E18" s="44"/>
      <c r="F18" s="44"/>
      <c r="G18" s="44"/>
      <c r="O18" s="45"/>
    </row>
    <row r="19" spans="1:15">
      <c r="A19" s="44" t="s">
        <v>316</v>
      </c>
      <c r="B19" s="44"/>
      <c r="C19" s="44"/>
      <c r="D19" s="44"/>
      <c r="E19" s="44"/>
      <c r="F19" s="44"/>
      <c r="G19" s="44"/>
      <c r="O19" s="45"/>
    </row>
    <row r="20" spans="1:15">
      <c r="A20" s="44" t="s">
        <v>317</v>
      </c>
      <c r="B20" s="44"/>
      <c r="C20" s="44"/>
      <c r="D20" s="44"/>
      <c r="E20" s="44"/>
      <c r="F20" s="44"/>
      <c r="G20" s="44"/>
      <c r="O20" s="45"/>
    </row>
    <row r="21" spans="1:15">
      <c r="A21" t="s">
        <v>318</v>
      </c>
    </row>
    <row r="22" spans="1:15">
      <c r="A22" t="s">
        <v>319</v>
      </c>
    </row>
    <row r="23" spans="1:15">
      <c r="A23" t="s">
        <v>320</v>
      </c>
    </row>
    <row r="24" spans="1:15">
      <c r="A24" t="s">
        <v>321</v>
      </c>
    </row>
    <row r="25" spans="1:15">
      <c r="A25" t="s">
        <v>322</v>
      </c>
    </row>
    <row r="26" spans="1:15">
      <c r="A26" t="s">
        <v>323</v>
      </c>
    </row>
    <row r="27" spans="1:15">
      <c r="A27" t="s">
        <v>324</v>
      </c>
    </row>
    <row r="28" spans="1:15">
      <c r="A28" t="s">
        <v>325</v>
      </c>
    </row>
    <row r="29" spans="1:15">
      <c r="A29" t="s">
        <v>326</v>
      </c>
    </row>
    <row r="30" spans="1:15">
      <c r="A30" t="s">
        <v>327</v>
      </c>
    </row>
    <row r="31" spans="1:15">
      <c r="A31" t="s">
        <v>328</v>
      </c>
    </row>
    <row r="32" spans="1:15">
      <c r="A32" t="s">
        <v>329</v>
      </c>
    </row>
    <row r="33" spans="1:1">
      <c r="A33" t="s">
        <v>330</v>
      </c>
    </row>
    <row r="34" spans="1:1">
      <c r="A34" t="s">
        <v>331</v>
      </c>
    </row>
    <row r="35" spans="1:1">
      <c r="A35" t="s">
        <v>332</v>
      </c>
    </row>
    <row r="36" spans="1:1">
      <c r="A36" t="s">
        <v>333</v>
      </c>
    </row>
    <row r="37" spans="1:1">
      <c r="A37" t="s">
        <v>334</v>
      </c>
    </row>
    <row r="38" spans="1:1">
      <c r="A38" t="s">
        <v>335</v>
      </c>
    </row>
    <row r="39" spans="1:1">
      <c r="A39" t="s">
        <v>336</v>
      </c>
    </row>
    <row r="40" spans="1:1">
      <c r="A40" t="s">
        <v>337</v>
      </c>
    </row>
    <row r="41" spans="1:1">
      <c r="A41" t="s">
        <v>338</v>
      </c>
    </row>
    <row r="42" spans="1:1">
      <c r="A42" t="s">
        <v>339</v>
      </c>
    </row>
    <row r="43" spans="1:1">
      <c r="A43" t="s">
        <v>340</v>
      </c>
    </row>
    <row r="44" spans="1:1">
      <c r="A44" t="s">
        <v>341</v>
      </c>
    </row>
    <row r="45" spans="1:1">
      <c r="A45" t="s">
        <v>342</v>
      </c>
    </row>
    <row r="46" spans="1:1">
      <c r="A46" t="s">
        <v>343</v>
      </c>
    </row>
    <row r="47" spans="1:1">
      <c r="A47" t="s">
        <v>344</v>
      </c>
    </row>
    <row r="48" spans="1:1">
      <c r="A48" t="s">
        <v>345</v>
      </c>
    </row>
    <row r="49" spans="1:1">
      <c r="A49" t="s">
        <v>346</v>
      </c>
    </row>
    <row r="50" spans="1:1">
      <c r="A50" t="s">
        <v>347</v>
      </c>
    </row>
    <row r="51" spans="1:1">
      <c r="A51" t="s">
        <v>348</v>
      </c>
    </row>
    <row r="52" spans="1:1">
      <c r="A52" t="s">
        <v>349</v>
      </c>
    </row>
    <row r="53" spans="1:1">
      <c r="A53" t="s">
        <v>350</v>
      </c>
    </row>
    <row r="54" spans="1:1">
      <c r="A54" t="s">
        <v>351</v>
      </c>
    </row>
    <row r="55" spans="1:1">
      <c r="A55" t="s">
        <v>352</v>
      </c>
    </row>
    <row r="56" spans="1:1">
      <c r="A56" t="s">
        <v>353</v>
      </c>
    </row>
    <row r="57" spans="1:1">
      <c r="A57" t="s">
        <v>354</v>
      </c>
    </row>
    <row r="58" spans="1:1">
      <c r="A58" t="s">
        <v>355</v>
      </c>
    </row>
    <row r="59" spans="1:1">
      <c r="A59" t="s">
        <v>356</v>
      </c>
    </row>
    <row r="60" spans="1:1">
      <c r="A60" t="s">
        <v>357</v>
      </c>
    </row>
    <row r="61" spans="1:1">
      <c r="A61" t="s">
        <v>358</v>
      </c>
    </row>
    <row r="62" spans="1:1">
      <c r="A62" t="s">
        <v>359</v>
      </c>
    </row>
    <row r="63" spans="1:1">
      <c r="A63" t="s">
        <v>360</v>
      </c>
    </row>
    <row r="64" spans="1:1">
      <c r="A64" t="s">
        <v>361</v>
      </c>
    </row>
    <row r="65" spans="1:1">
      <c r="A65" t="s">
        <v>362</v>
      </c>
    </row>
    <row r="66" spans="1:1">
      <c r="A66" t="s">
        <v>363</v>
      </c>
    </row>
    <row r="67" spans="1:1">
      <c r="A67" t="s">
        <v>364</v>
      </c>
    </row>
    <row r="68" spans="1:1">
      <c r="A68" t="s">
        <v>365</v>
      </c>
    </row>
    <row r="69" spans="1:1">
      <c r="A69" t="s">
        <v>366</v>
      </c>
    </row>
    <row r="70" spans="1:1">
      <c r="A70" t="s">
        <v>367</v>
      </c>
    </row>
    <row r="71" spans="1:1">
      <c r="A71" t="s">
        <v>368</v>
      </c>
    </row>
    <row r="72" spans="1:1">
      <c r="A72" t="s">
        <v>369</v>
      </c>
    </row>
    <row r="73" spans="1:1">
      <c r="A73" t="s">
        <v>370</v>
      </c>
    </row>
    <row r="74" spans="1:1">
      <c r="A74" t="s">
        <v>371</v>
      </c>
    </row>
    <row r="75" spans="1:1">
      <c r="A75" t="s">
        <v>372</v>
      </c>
    </row>
    <row r="76" spans="1:1">
      <c r="A76" t="s">
        <v>373</v>
      </c>
    </row>
    <row r="77" spans="1:1">
      <c r="A77" t="s">
        <v>374</v>
      </c>
    </row>
    <row r="78" spans="1:1">
      <c r="A78" t="s">
        <v>375</v>
      </c>
    </row>
    <row r="79" spans="1:1">
      <c r="A79" t="s">
        <v>376</v>
      </c>
    </row>
    <row r="80" spans="1:1">
      <c r="A80" t="s">
        <v>377</v>
      </c>
    </row>
    <row r="81" spans="1:1">
      <c r="A81" t="s">
        <v>378</v>
      </c>
    </row>
    <row r="82" spans="1:1">
      <c r="A82" t="s">
        <v>379</v>
      </c>
    </row>
    <row r="83" spans="1:1">
      <c r="A83" t="s">
        <v>380</v>
      </c>
    </row>
    <row r="84" spans="1:1">
      <c r="A84" t="s">
        <v>381</v>
      </c>
    </row>
    <row r="85" spans="1:1">
      <c r="A85" t="s">
        <v>382</v>
      </c>
    </row>
    <row r="86" spans="1:1">
      <c r="A86" t="s">
        <v>383</v>
      </c>
    </row>
    <row r="87" spans="1:1">
      <c r="A87" t="s">
        <v>384</v>
      </c>
    </row>
    <row r="88" spans="1:1">
      <c r="A88" t="s">
        <v>385</v>
      </c>
    </row>
    <row r="89" spans="1:1">
      <c r="A89" t="s">
        <v>386</v>
      </c>
    </row>
    <row r="90" spans="1:1">
      <c r="A90" t="s">
        <v>387</v>
      </c>
    </row>
    <row r="91" spans="1:1">
      <c r="A91" t="s">
        <v>388</v>
      </c>
    </row>
    <row r="92" spans="1:1">
      <c r="A92" t="s">
        <v>389</v>
      </c>
    </row>
    <row r="93" spans="1:1">
      <c r="A93" t="s">
        <v>390</v>
      </c>
    </row>
    <row r="94" spans="1:1">
      <c r="A94" t="s">
        <v>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Jackson</dc:creator>
  <cp:lastModifiedBy>Margaret Jackson</cp:lastModifiedBy>
  <dcterms:created xsi:type="dcterms:W3CDTF">2018-05-17T21:02:42Z</dcterms:created>
  <dcterms:modified xsi:type="dcterms:W3CDTF">2019-07-18T18:07:33Z</dcterms:modified>
</cp:coreProperties>
</file>